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55" yWindow="555" windowWidth="20730" windowHeight="11760" activeTab="3"/>
  </bookViews>
  <sheets>
    <sheet name="Raw Data" sheetId="2" r:id="rId1"/>
    <sheet name="Figure 4" sheetId="1" r:id="rId2"/>
    <sheet name="Linear Regression (vsVect)" sheetId="4" r:id="rId3"/>
    <sheet name="Linear Regression (vsQ48R)" sheetId="3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0" uniqueCount="88">
  <si>
    <t>OD</t>
  </si>
  <si>
    <t>sey(6/29)</t>
  </si>
  <si>
    <t>sey(7/20)</t>
  </si>
  <si>
    <t>coq7/11(6/29)</t>
  </si>
  <si>
    <t>coq7/11(7/20)</t>
  </si>
  <si>
    <t>Q48R(6/29)</t>
  </si>
  <si>
    <t>Q48R(7/20)</t>
  </si>
  <si>
    <t>1D(6/29)</t>
  </si>
  <si>
    <t>1D(7/20)</t>
  </si>
  <si>
    <t>sup+(6/29)</t>
  </si>
  <si>
    <t>sup+(7/20)</t>
  </si>
  <si>
    <t>SEY6210</t>
  </si>
  <si>
    <r>
      <t>Q48R</t>
    </r>
    <r>
      <rPr>
        <i/>
        <vertAlign val="subscript"/>
        <sz val="11"/>
        <color theme="1"/>
        <rFont val="Calibri"/>
        <family val="2"/>
        <scheme val="minor"/>
      </rPr>
      <t>i</t>
    </r>
  </si>
  <si>
    <t>vector</t>
  </si>
  <si>
    <t>sup+</t>
  </si>
  <si>
    <t>CLD1(1D)</t>
  </si>
  <si>
    <t>Rel min</t>
  </si>
  <si>
    <t>rel max</t>
  </si>
  <si>
    <t>Q48Ri</t>
  </si>
  <si>
    <t>AVERAGE</t>
  </si>
  <si>
    <t>8/1/20168/1/2016</t>
  </si>
  <si>
    <t>STRAIN</t>
  </si>
  <si>
    <t>1D</t>
  </si>
  <si>
    <t>DATE</t>
  </si>
  <si>
    <t>{MLCL/CL} = B0 + B1(strain) + B2(OD600) + B3(Expt Rep) + e</t>
  </si>
  <si>
    <t>OD600 - orthogonal coded (3 Levels)</t>
  </si>
  <si>
    <t>Strain</t>
  </si>
  <si>
    <t>OD600</t>
  </si>
  <si>
    <t>Exp Rep</t>
  </si>
  <si>
    <t xml:space="preserve">MLCL/CL </t>
  </si>
  <si>
    <t>Regression Analysis</t>
  </si>
  <si>
    <t>OVERALL FIT</t>
  </si>
  <si>
    <t>Multiple R</t>
  </si>
  <si>
    <t>R Square</t>
  </si>
  <si>
    <t>Adjusted R Square</t>
  </si>
  <si>
    <t>Standard Error</t>
  </si>
  <si>
    <t>Observations</t>
  </si>
  <si>
    <t>ANOVA</t>
  </si>
  <si>
    <t>Alpha</t>
  </si>
  <si>
    <t>df</t>
  </si>
  <si>
    <t>SS</t>
  </si>
  <si>
    <t>MS</t>
  </si>
  <si>
    <t>F</t>
  </si>
  <si>
    <t>p-value</t>
  </si>
  <si>
    <t>sig</t>
  </si>
  <si>
    <t>Regression</t>
  </si>
  <si>
    <t>Residual</t>
  </si>
  <si>
    <t>Total</t>
  </si>
  <si>
    <t>coeff</t>
  </si>
  <si>
    <t>std err</t>
  </si>
  <si>
    <t>t stat</t>
  </si>
  <si>
    <t>lower</t>
  </si>
  <si>
    <t>upper</t>
  </si>
  <si>
    <t>Intercept</t>
  </si>
  <si>
    <t>OD600Linear</t>
  </si>
  <si>
    <t>OD600Quadratic</t>
  </si>
  <si>
    <t>Q48vsSEY</t>
  </si>
  <si>
    <t>Q48vs1D</t>
  </si>
  <si>
    <t>Q48vssup+</t>
  </si>
  <si>
    <t>Cook's D</t>
  </si>
  <si>
    <t>Obs</t>
  </si>
  <si>
    <t>Pred Y</t>
  </si>
  <si>
    <t>Leverage</t>
  </si>
  <si>
    <t>SResidual</t>
  </si>
  <si>
    <t>Mod MSE</t>
  </si>
  <si>
    <t>RStudent</t>
  </si>
  <si>
    <t>T-Test</t>
  </si>
  <si>
    <t>DFFITS</t>
  </si>
  <si>
    <t>SSE</t>
  </si>
  <si>
    <t>dfE</t>
  </si>
  <si>
    <t>MSE</t>
  </si>
  <si>
    <t>k</t>
  </si>
  <si>
    <t>Bonferroni correction</t>
  </si>
  <si>
    <t>p=</t>
  </si>
  <si>
    <t>vect</t>
  </si>
  <si>
    <t>coq7-11+vect</t>
  </si>
  <si>
    <t>coq7-11+1D</t>
  </si>
  <si>
    <t>coq-7-11+sup+</t>
  </si>
  <si>
    <t>Q48vsvector</t>
  </si>
  <si>
    <t>7 tests</t>
  </si>
  <si>
    <t>vectvsSEY</t>
  </si>
  <si>
    <t>vectvsQ48</t>
  </si>
  <si>
    <t>vectvs1D</t>
  </si>
  <si>
    <t>vectvssup+</t>
  </si>
  <si>
    <t>Strain - dummy coded wrt vector (i.e vector = Bo) (5 levels)</t>
  </si>
  <si>
    <t>Strain - dummy coded wrt Q48R (i.e vector = Bo) (5 levels)</t>
  </si>
  <si>
    <t>Expt Rep (orthogonal coded (2 levels)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8000"/>
      <name val="Calibri"/>
      <scheme val="minor"/>
    </font>
    <font>
      <b/>
      <sz val="11"/>
      <color rgb="FF008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15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/>
    <xf numFmtId="2" fontId="2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0" fontId="8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6" fontId="2" fillId="0" borderId="0" xfId="0" applyNumberFormat="1" applyFont="1"/>
    <xf numFmtId="0" fontId="8" fillId="0" borderId="0" xfId="0" applyFont="1" applyAlignment="1">
      <alignment horizontal="right"/>
    </xf>
    <xf numFmtId="16" fontId="9" fillId="0" borderId="0" xfId="0" applyNumberFormat="1" applyFont="1"/>
    <xf numFmtId="0" fontId="9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0" xfId="0" applyFill="1"/>
    <xf numFmtId="0" fontId="0" fillId="2" borderId="2" xfId="0" applyFill="1" applyBorder="1"/>
    <xf numFmtId="0" fontId="10" fillId="0" borderId="0" xfId="0" applyFont="1"/>
    <xf numFmtId="16" fontId="11" fillId="0" borderId="0" xfId="0" applyNumberFormat="1" applyFont="1"/>
    <xf numFmtId="0" fontId="11" fillId="0" borderId="0" xfId="0" applyFont="1" applyAlignment="1">
      <alignment horizontal="right"/>
    </xf>
    <xf numFmtId="0" fontId="11" fillId="0" borderId="0" xfId="0" applyFont="1"/>
    <xf numFmtId="0" fontId="0" fillId="3" borderId="0" xfId="0" applyFill="1"/>
    <xf numFmtId="0" fontId="0" fillId="0" borderId="0" xfId="0" applyFill="1"/>
    <xf numFmtId="0" fontId="2" fillId="0" borderId="0" xfId="0" applyFont="1" applyAlignment="1">
      <alignment wrapText="1"/>
    </xf>
  </cellXfs>
  <cellStyles count="1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</cellStyles>
  <dxfs count="0"/>
  <tableStyles count="0" defaultTableStyle="TableStyleMedium2" defaultPivotStyle="PivotStyleLight16"/>
  <colors>
    <mruColors>
      <color rgb="FF15B050"/>
      <color rgb="FF0000FF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04887853254"/>
          <c:y val="6.0334155991695101E-2"/>
          <c:w val="0.57203127444334401"/>
          <c:h val="0.78286827952476101"/>
        </c:manualLayout>
      </c:layout>
      <c:lineChart>
        <c:grouping val="standard"/>
        <c:varyColors val="0"/>
        <c:ser>
          <c:idx val="0"/>
          <c:order val="0"/>
          <c:tx>
            <c:strRef>
              <c:f>'Figure 4'!$G$17</c:f>
              <c:strCache>
                <c:ptCount val="1"/>
                <c:pt idx="0">
                  <c:v>SEY6210</c:v>
                </c:pt>
              </c:strCache>
            </c:strRef>
          </c:tx>
          <c:spPr>
            <a:ln>
              <a:solidFill>
                <a:srgbClr val="D60093"/>
              </a:solidFill>
            </a:ln>
          </c:spPr>
          <c:marker>
            <c:symbol val="triangle"/>
            <c:size val="7"/>
            <c:spPr>
              <a:solidFill>
                <a:srgbClr val="D60093"/>
              </a:solidFill>
              <a:ln>
                <a:solidFill>
                  <a:srgbClr val="D6009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M$18:$M$20</c:f>
                <c:numCache>
                  <c:formatCode>General</c:formatCode>
                  <c:ptCount val="3"/>
                  <c:pt idx="0">
                    <c:v>1.1216666666666653E-2</c:v>
                  </c:pt>
                  <c:pt idx="1">
                    <c:v>4.3383333333333329E-2</c:v>
                  </c:pt>
                  <c:pt idx="2">
                    <c:v>8.4499999999999853E-3</c:v>
                  </c:pt>
                </c:numCache>
              </c:numRef>
            </c:plus>
            <c:minus>
              <c:numRef>
                <c:f>'Figure 4'!$L$18:$L$20</c:f>
                <c:numCache>
                  <c:formatCode>General</c:formatCode>
                  <c:ptCount val="3"/>
                  <c:pt idx="0">
                    <c:v>1.1383333333333329E-2</c:v>
                  </c:pt>
                  <c:pt idx="1">
                    <c:v>4.8116666666666669E-2</c:v>
                  </c:pt>
                  <c:pt idx="2">
                    <c:v>3.9500000000000091E-3</c:v>
                  </c:pt>
                </c:numCache>
              </c:numRef>
            </c:minus>
            <c:spPr>
              <a:ln w="15875">
                <a:solidFill>
                  <a:srgbClr val="D60093"/>
                </a:solidFill>
              </a:ln>
            </c:spPr>
          </c:errBars>
          <c:cat>
            <c:numRef>
              <c:f>'Figure 4'!$F$18:$F$20</c:f>
              <c:numCache>
                <c:formatCode>General</c:formatCode>
                <c:ptCount val="3"/>
                <c:pt idx="0">
                  <c:v>3.7</c:v>
                </c:pt>
                <c:pt idx="1">
                  <c:v>10.5</c:v>
                </c:pt>
                <c:pt idx="2">
                  <c:v>13.2</c:v>
                </c:pt>
              </c:numCache>
            </c:numRef>
          </c:cat>
          <c:val>
            <c:numRef>
              <c:f>'Figure 4'!$G$18:$G$20</c:f>
              <c:numCache>
                <c:formatCode>General</c:formatCode>
                <c:ptCount val="3"/>
                <c:pt idx="0">
                  <c:v>0.18998333333333334</c:v>
                </c:pt>
                <c:pt idx="1">
                  <c:v>0.29121666666666668</c:v>
                </c:pt>
                <c:pt idx="2">
                  <c:v>0.21265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4'!$H$17</c:f>
              <c:strCache>
                <c:ptCount val="1"/>
                <c:pt idx="0">
                  <c:v>Q48Ri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triang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O$18:$O$20</c:f>
                <c:numCache>
                  <c:formatCode>General</c:formatCode>
                  <c:ptCount val="3"/>
                  <c:pt idx="0">
                    <c:v>6.8533333333333335E-2</c:v>
                  </c:pt>
                  <c:pt idx="1">
                    <c:v>2.2599999999999953E-2</c:v>
                  </c:pt>
                  <c:pt idx="2">
                    <c:v>1.3399999999999967E-2</c:v>
                  </c:pt>
                </c:numCache>
              </c:numRef>
            </c:plus>
            <c:minus>
              <c:numRef>
                <c:f>'Figure 4'!$N$18:$N$20</c:f>
                <c:numCache>
                  <c:formatCode>General</c:formatCode>
                  <c:ptCount val="3"/>
                  <c:pt idx="0">
                    <c:v>6.8466666666666676E-2</c:v>
                  </c:pt>
                  <c:pt idx="1">
                    <c:v>1.3200000000000045E-2</c:v>
                  </c:pt>
                  <c:pt idx="2">
                    <c:v>8.2000000000000406E-3</c:v>
                  </c:pt>
                </c:numCache>
              </c:numRef>
            </c:minus>
            <c:spPr>
              <a:ln w="15875">
                <a:solidFill>
                  <a:srgbClr val="FF0000"/>
                </a:solidFill>
              </a:ln>
            </c:spPr>
          </c:errBars>
          <c:cat>
            <c:numRef>
              <c:f>'Figure 4'!$F$18:$F$20</c:f>
              <c:numCache>
                <c:formatCode>General</c:formatCode>
                <c:ptCount val="3"/>
                <c:pt idx="0">
                  <c:v>3.7</c:v>
                </c:pt>
                <c:pt idx="1">
                  <c:v>10.5</c:v>
                </c:pt>
                <c:pt idx="2">
                  <c:v>13.2</c:v>
                </c:pt>
              </c:numCache>
            </c:numRef>
          </c:cat>
          <c:val>
            <c:numRef>
              <c:f>'Figure 4'!$H$18:$H$20</c:f>
              <c:numCache>
                <c:formatCode>0.00</c:formatCode>
                <c:ptCount val="3"/>
                <c:pt idx="0">
                  <c:v>0.26856666666666668</c:v>
                </c:pt>
                <c:pt idx="1">
                  <c:v>0.33520000000000005</c:v>
                </c:pt>
                <c:pt idx="2">
                  <c:v>0.364400000000000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4'!$I$17</c:f>
              <c:strCache>
                <c:ptCount val="1"/>
                <c:pt idx="0">
                  <c:v>vector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Q$18:$Q$20</c:f>
                <c:numCache>
                  <c:formatCode>General</c:formatCode>
                  <c:ptCount val="3"/>
                  <c:pt idx="0">
                    <c:v>4.5816666666666672E-2</c:v>
                  </c:pt>
                  <c:pt idx="1">
                    <c:v>0.10195000000000004</c:v>
                  </c:pt>
                  <c:pt idx="2">
                    <c:v>8.6966666666666692E-2</c:v>
                  </c:pt>
                </c:numCache>
              </c:numRef>
            </c:plus>
            <c:minus>
              <c:numRef>
                <c:f>'Figure 4'!$P$18:$P$20</c:f>
                <c:numCache>
                  <c:formatCode>General</c:formatCode>
                  <c:ptCount val="3"/>
                  <c:pt idx="0">
                    <c:v>3.9283333333333337E-2</c:v>
                  </c:pt>
                  <c:pt idx="1">
                    <c:v>9.9549999999999972E-2</c:v>
                  </c:pt>
                  <c:pt idx="2">
                    <c:v>8.3833333333333315E-2</c:v>
                  </c:pt>
                </c:numCache>
              </c:numRef>
            </c:minus>
            <c:spPr>
              <a:ln w="15875"/>
            </c:spPr>
          </c:errBars>
          <c:cat>
            <c:numRef>
              <c:f>'Figure 4'!$F$18:$F$20</c:f>
              <c:numCache>
                <c:formatCode>General</c:formatCode>
                <c:ptCount val="3"/>
                <c:pt idx="0">
                  <c:v>3.7</c:v>
                </c:pt>
                <c:pt idx="1">
                  <c:v>10.5</c:v>
                </c:pt>
                <c:pt idx="2">
                  <c:v>13.2</c:v>
                </c:pt>
              </c:numCache>
            </c:numRef>
          </c:cat>
          <c:val>
            <c:numRef>
              <c:f>'Figure 4'!$I$18:$I$20</c:f>
              <c:numCache>
                <c:formatCode>0.00</c:formatCode>
                <c:ptCount val="3"/>
                <c:pt idx="0">
                  <c:v>0.30838333333333334</c:v>
                </c:pt>
                <c:pt idx="1">
                  <c:v>0.18924999999999997</c:v>
                </c:pt>
                <c:pt idx="2">
                  <c:v>0.273733333333333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4'!$J$17</c:f>
              <c:strCache>
                <c:ptCount val="1"/>
                <c:pt idx="0">
                  <c:v>sup+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triangle"/>
            <c:size val="7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S$18:$S$20</c:f>
                <c:numCache>
                  <c:formatCode>General</c:formatCode>
                  <c:ptCount val="3"/>
                  <c:pt idx="0">
                    <c:v>4.2833333333333334E-2</c:v>
                  </c:pt>
                  <c:pt idx="1">
                    <c:v>4.444999999999999E-2</c:v>
                  </c:pt>
                  <c:pt idx="2">
                    <c:v>9.9678333333333369E-2</c:v>
                  </c:pt>
                </c:numCache>
              </c:numRef>
            </c:plus>
            <c:minus>
              <c:numRef>
                <c:f>'Figure 4'!$R$18:$R$20</c:f>
                <c:numCache>
                  <c:formatCode>General</c:formatCode>
                  <c:ptCount val="3"/>
                  <c:pt idx="0">
                    <c:v>6.6166666666666651E-2</c:v>
                  </c:pt>
                  <c:pt idx="1">
                    <c:v>5.0549999999999984E-2</c:v>
                  </c:pt>
                  <c:pt idx="2">
                    <c:v>9.0121666666666655E-2</c:v>
                  </c:pt>
                </c:numCache>
              </c:numRef>
            </c:minus>
            <c:spPr>
              <a:ln w="15875">
                <a:solidFill>
                  <a:srgbClr val="0000FF"/>
                </a:solidFill>
              </a:ln>
            </c:spPr>
          </c:errBars>
          <c:cat>
            <c:numRef>
              <c:f>'Figure 4'!$F$18:$F$20</c:f>
              <c:numCache>
                <c:formatCode>General</c:formatCode>
                <c:ptCount val="3"/>
                <c:pt idx="0">
                  <c:v>3.7</c:v>
                </c:pt>
                <c:pt idx="1">
                  <c:v>10.5</c:v>
                </c:pt>
                <c:pt idx="2">
                  <c:v>13.2</c:v>
                </c:pt>
              </c:numCache>
            </c:numRef>
          </c:cat>
          <c:val>
            <c:numRef>
              <c:f>'Figure 4'!$J$18:$J$20</c:f>
              <c:numCache>
                <c:formatCode>0.00</c:formatCode>
                <c:ptCount val="3"/>
                <c:pt idx="0">
                  <c:v>0.37516666666666665</c:v>
                </c:pt>
                <c:pt idx="1">
                  <c:v>0.28944999999999999</c:v>
                </c:pt>
                <c:pt idx="2">
                  <c:v>0.4302216666666666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4'!$K$17</c:f>
              <c:strCache>
                <c:ptCount val="1"/>
                <c:pt idx="0">
                  <c:v>CLD1(1D)</c:v>
                </c:pt>
              </c:strCache>
            </c:strRef>
          </c:tx>
          <c:spPr>
            <a:ln>
              <a:solidFill>
                <a:srgbClr val="15B050"/>
              </a:solidFill>
            </a:ln>
          </c:spPr>
          <c:marker>
            <c:symbol val="triangle"/>
            <c:size val="7"/>
            <c:spPr>
              <a:solidFill>
                <a:srgbClr val="15B050"/>
              </a:solidFill>
              <a:ln>
                <a:solidFill>
                  <a:srgbClr val="15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U$18:$U$20</c:f>
                <c:numCache>
                  <c:formatCode>General</c:formatCode>
                  <c:ptCount val="3"/>
                  <c:pt idx="0">
                    <c:v>9.0849999999999986E-2</c:v>
                  </c:pt>
                  <c:pt idx="1">
                    <c:v>0.12354999999999999</c:v>
                  </c:pt>
                  <c:pt idx="2">
                    <c:v>8.6433333333333362E-2</c:v>
                  </c:pt>
                </c:numCache>
              </c:numRef>
            </c:plus>
            <c:minus>
              <c:numRef>
                <c:f>'Figure 4'!$T$18:$T$20</c:f>
                <c:numCache>
                  <c:formatCode>General</c:formatCode>
                  <c:ptCount val="3"/>
                  <c:pt idx="0">
                    <c:v>8.9150000000000007E-2</c:v>
                  </c:pt>
                  <c:pt idx="1">
                    <c:v>9.4950000000000034E-2</c:v>
                  </c:pt>
                  <c:pt idx="2">
                    <c:v>7.9566666666666674E-2</c:v>
                  </c:pt>
                </c:numCache>
              </c:numRef>
            </c:minus>
            <c:spPr>
              <a:ln w="15875">
                <a:solidFill>
                  <a:srgbClr val="15B050"/>
                </a:solidFill>
              </a:ln>
            </c:spPr>
          </c:errBars>
          <c:cat>
            <c:numRef>
              <c:f>'Figure 4'!$F$18:$F$20</c:f>
              <c:numCache>
                <c:formatCode>General</c:formatCode>
                <c:ptCount val="3"/>
                <c:pt idx="0">
                  <c:v>3.7</c:v>
                </c:pt>
                <c:pt idx="1">
                  <c:v>10.5</c:v>
                </c:pt>
                <c:pt idx="2">
                  <c:v>13.2</c:v>
                </c:pt>
              </c:numCache>
            </c:numRef>
          </c:cat>
          <c:val>
            <c:numRef>
              <c:f>'Figure 4'!$K$18:$K$20</c:f>
              <c:numCache>
                <c:formatCode>0.00</c:formatCode>
                <c:ptCount val="3"/>
                <c:pt idx="0">
                  <c:v>0.38805000000000001</c:v>
                </c:pt>
                <c:pt idx="1">
                  <c:v>0.31725000000000003</c:v>
                </c:pt>
                <c:pt idx="2">
                  <c:v>0.4567666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653888"/>
        <c:axId val="79656064"/>
      </c:lineChart>
      <c:dateAx>
        <c:axId val="7965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</a:t>
                </a:r>
                <a:r>
                  <a:rPr lang="en-US" sz="16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600</a:t>
                </a:r>
              </a:p>
            </c:rich>
          </c:tx>
          <c:layout>
            <c:manualLayout>
              <c:xMode val="edge"/>
              <c:yMode val="edge"/>
              <c:x val="0.43647442172038697"/>
              <c:y val="0.928571428571429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79656064"/>
        <c:crosses val="autoZero"/>
        <c:auto val="0"/>
        <c:lblOffset val="100"/>
        <c:baseTimeUnit val="days"/>
      </c:dateAx>
      <c:valAx>
        <c:axId val="79656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LCL/CL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79653888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sz="1200" b="1"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81801434182578503"/>
          <c:y val="0.44321810519953703"/>
          <c:w val="0.181985658174215"/>
          <c:h val="0.35106637789679301"/>
        </c:manualLayout>
      </c:layout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3840</xdr:colOff>
      <xdr:row>22</xdr:row>
      <xdr:rowOff>30480</xdr:rowOff>
    </xdr:from>
    <xdr:to>
      <xdr:col>15</xdr:col>
      <xdr:colOff>381000</xdr:colOff>
      <xdr:row>41</xdr:row>
      <xdr:rowOff>1092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E45" sqref="A1:XFD1048576"/>
    </sheetView>
  </sheetViews>
  <sheetFormatPr defaultColWidth="8.85546875" defaultRowHeight="15" x14ac:dyDescent="0.25"/>
  <cols>
    <col min="1" max="11" width="7.85546875" customWidth="1"/>
  </cols>
  <sheetData>
    <row r="1" spans="1:15" s="6" customFormat="1" x14ac:dyDescent="0.25">
      <c r="A1" s="17" t="s">
        <v>21</v>
      </c>
      <c r="B1" s="13" t="s">
        <v>11</v>
      </c>
      <c r="C1" s="13" t="s">
        <v>11</v>
      </c>
      <c r="D1" s="13" t="s">
        <v>75</v>
      </c>
      <c r="E1" s="13" t="s">
        <v>75</v>
      </c>
      <c r="F1" s="13" t="s">
        <v>18</v>
      </c>
      <c r="G1" s="13" t="s">
        <v>18</v>
      </c>
      <c r="H1" s="13" t="s">
        <v>76</v>
      </c>
      <c r="I1" s="13" t="s">
        <v>76</v>
      </c>
      <c r="J1" s="13" t="s">
        <v>77</v>
      </c>
      <c r="K1" s="13" t="s">
        <v>77</v>
      </c>
      <c r="L1"/>
      <c r="M1"/>
      <c r="N1"/>
      <c r="O1"/>
    </row>
    <row r="2" spans="1:15" s="6" customFormat="1" x14ac:dyDescent="0.25">
      <c r="A2" s="15" t="s">
        <v>23</v>
      </c>
      <c r="B2" s="18">
        <v>42550</v>
      </c>
      <c r="C2" s="18">
        <v>42571</v>
      </c>
      <c r="D2" s="18">
        <v>42550</v>
      </c>
      <c r="E2" s="18">
        <v>42571</v>
      </c>
      <c r="F2" s="18">
        <v>42550</v>
      </c>
      <c r="G2" s="18">
        <v>42571</v>
      </c>
      <c r="H2" s="18">
        <v>42550</v>
      </c>
      <c r="I2" s="18">
        <v>42571</v>
      </c>
      <c r="J2" s="18">
        <v>42550</v>
      </c>
      <c r="K2" s="18">
        <v>42571</v>
      </c>
      <c r="L2"/>
      <c r="M2"/>
      <c r="N2"/>
      <c r="O2"/>
    </row>
    <row r="3" spans="1:15" s="6" customFormat="1" x14ac:dyDescent="0.25">
      <c r="A3" s="7" t="s">
        <v>0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/>
      <c r="M3"/>
      <c r="N3"/>
      <c r="O3"/>
    </row>
    <row r="4" spans="1:15" s="6" customFormat="1" x14ac:dyDescent="0.25">
      <c r="A4" s="7">
        <v>3.7</v>
      </c>
      <c r="B4" s="13">
        <v>0.1923</v>
      </c>
      <c r="C4" s="13">
        <v>0.20119999999999999</v>
      </c>
      <c r="D4" s="13">
        <v>0.34189999999999998</v>
      </c>
      <c r="E4" s="13">
        <v>0.26989999999999997</v>
      </c>
      <c r="F4" s="13">
        <v>0.21060000000000001</v>
      </c>
      <c r="G4" s="13">
        <v>0.33710000000000001</v>
      </c>
      <c r="H4" s="13">
        <v>0.46989999999999998</v>
      </c>
      <c r="I4" s="13">
        <v>0.2989</v>
      </c>
      <c r="J4" s="13">
        <v>0.41799999999999998</v>
      </c>
      <c r="K4" s="13">
        <v>0.39900000000000002</v>
      </c>
      <c r="L4"/>
      <c r="M4"/>
      <c r="N4"/>
      <c r="O4"/>
    </row>
    <row r="5" spans="1:15" s="6" customFormat="1" x14ac:dyDescent="0.25">
      <c r="A5" s="7"/>
      <c r="B5" s="13">
        <v>0.17860000000000001</v>
      </c>
      <c r="C5" s="13">
        <v>0.18959999999999999</v>
      </c>
      <c r="D5" s="13">
        <v>0.35420000000000001</v>
      </c>
      <c r="E5" s="13">
        <v>0.26919999999999999</v>
      </c>
      <c r="F5" s="13">
        <v>0.2039</v>
      </c>
      <c r="G5" s="13">
        <v>0.32990000000000003</v>
      </c>
      <c r="H5" s="13">
        <v>0.47889999999999999</v>
      </c>
      <c r="I5" s="13">
        <v>0.3226</v>
      </c>
      <c r="J5" s="13">
        <v>0.376</v>
      </c>
      <c r="K5" s="13">
        <v>0.38200000000000001</v>
      </c>
      <c r="L5"/>
      <c r="M5"/>
      <c r="N5"/>
      <c r="O5"/>
    </row>
    <row r="6" spans="1:15" s="6" customFormat="1" x14ac:dyDescent="0.25">
      <c r="A6" s="7"/>
      <c r="B6" s="13">
        <v>0.185</v>
      </c>
      <c r="C6" s="13">
        <v>0.19320000000000001</v>
      </c>
      <c r="D6" s="13">
        <v>0.34599999999999997</v>
      </c>
      <c r="E6" s="13">
        <v>0.26910000000000001</v>
      </c>
      <c r="F6" s="13">
        <v>0.2001</v>
      </c>
      <c r="G6" s="13">
        <v>0.32979999999999998</v>
      </c>
      <c r="H6" s="13">
        <v>0.46400000000000002</v>
      </c>
      <c r="I6" s="13">
        <v>0.29399999999999998</v>
      </c>
      <c r="J6" s="13">
        <v>0.309</v>
      </c>
      <c r="K6" s="13">
        <v>0.36699999999999999</v>
      </c>
      <c r="L6"/>
      <c r="M6"/>
      <c r="N6"/>
      <c r="O6"/>
    </row>
    <row r="7" spans="1:15" s="6" customFormat="1" x14ac:dyDescent="0.25">
      <c r="A7" s="7"/>
      <c r="B7" s="13"/>
      <c r="C7" s="13"/>
      <c r="D7" s="13"/>
      <c r="E7" s="13"/>
      <c r="F7" s="13"/>
      <c r="G7" s="13"/>
      <c r="H7" s="13"/>
      <c r="I7" s="13"/>
      <c r="J7" s="13"/>
      <c r="K7" s="13"/>
      <c r="L7"/>
      <c r="M7"/>
      <c r="N7"/>
      <c r="O7"/>
    </row>
    <row r="8" spans="1:15" s="6" customFormat="1" x14ac:dyDescent="0.25">
      <c r="A8" s="7">
        <v>10.5</v>
      </c>
      <c r="B8" s="13">
        <v>0.33460000000000001</v>
      </c>
      <c r="C8" s="13">
        <v>0.26100000000000001</v>
      </c>
      <c r="D8" s="13">
        <v>0.29120000000000001</v>
      </c>
      <c r="E8" s="13">
        <v>0.1032</v>
      </c>
      <c r="F8" s="13">
        <v>0.32979999999999998</v>
      </c>
      <c r="G8" s="13">
        <v>0.32200000000000001</v>
      </c>
      <c r="H8" s="13">
        <v>0.39679999999999999</v>
      </c>
      <c r="I8" s="13">
        <v>0.2223</v>
      </c>
      <c r="J8" s="13">
        <v>0.25559999999999999</v>
      </c>
      <c r="K8" s="13">
        <v>0.33090000000000003</v>
      </c>
      <c r="L8"/>
      <c r="M8"/>
      <c r="N8"/>
      <c r="O8"/>
    </row>
    <row r="9" spans="1:15" s="6" customFormat="1" x14ac:dyDescent="0.25">
      <c r="A9" s="13"/>
      <c r="B9" s="13">
        <v>0.32669999999999999</v>
      </c>
      <c r="C9" s="13">
        <v>0.25209999999999999</v>
      </c>
      <c r="D9" s="13">
        <v>0.2802</v>
      </c>
      <c r="E9" s="13">
        <v>9.9299999999999999E-2</v>
      </c>
      <c r="F9" s="13">
        <v>0.33</v>
      </c>
      <c r="G9" s="13">
        <v>0.34150000000000003</v>
      </c>
      <c r="H9" s="13">
        <v>0.36919999999999997</v>
      </c>
      <c r="I9" s="13">
        <v>0.23449999999999999</v>
      </c>
      <c r="J9" s="13">
        <v>0.24709999999999999</v>
      </c>
      <c r="K9" s="13">
        <v>0.33029999999999998</v>
      </c>
      <c r="L9"/>
      <c r="M9"/>
      <c r="N9"/>
      <c r="O9"/>
    </row>
    <row r="10" spans="1:15" s="6" customFormat="1" x14ac:dyDescent="0.25">
      <c r="A10" s="7"/>
      <c r="B10" s="13">
        <v>0.32979999999999998</v>
      </c>
      <c r="C10" s="13">
        <v>0.24310000000000001</v>
      </c>
      <c r="D10" s="13">
        <v>0.27189999999999998</v>
      </c>
      <c r="E10" s="13">
        <v>8.9700000000000002E-2</v>
      </c>
      <c r="F10" s="13">
        <v>0.3301</v>
      </c>
      <c r="G10" s="13">
        <v>0.35780000000000001</v>
      </c>
      <c r="H10" s="13">
        <v>0.44080000000000003</v>
      </c>
      <c r="I10" s="13">
        <v>0.2399</v>
      </c>
      <c r="J10" s="13">
        <v>0.2389</v>
      </c>
      <c r="K10" s="13">
        <v>0.33389999999999997</v>
      </c>
      <c r="L10"/>
      <c r="M10"/>
      <c r="N10"/>
      <c r="O10"/>
    </row>
    <row r="11" spans="1:15" s="6" customFormat="1" x14ac:dyDescent="0.25">
      <c r="A11" s="7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/>
      <c r="M11"/>
      <c r="N11"/>
      <c r="O11"/>
    </row>
    <row r="12" spans="1:15" s="6" customFormat="1" x14ac:dyDescent="0.25">
      <c r="A12" s="7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/>
      <c r="M12"/>
      <c r="N12"/>
      <c r="O12"/>
    </row>
    <row r="13" spans="1:15" s="6" customFormat="1" x14ac:dyDescent="0.25">
      <c r="A13" s="7">
        <v>13.2</v>
      </c>
      <c r="B13" s="13">
        <v>0.2099</v>
      </c>
      <c r="C13" s="13">
        <v>0.22109999999999999</v>
      </c>
      <c r="D13" s="13">
        <v>0.36070000000000002</v>
      </c>
      <c r="E13" s="13">
        <v>0.192</v>
      </c>
      <c r="F13" s="13">
        <v>0.36120000000000002</v>
      </c>
      <c r="G13" s="13">
        <v>0.35620000000000002</v>
      </c>
      <c r="H13" s="13">
        <v>0.53310000000000002</v>
      </c>
      <c r="I13" s="13">
        <v>0.39910000000000001</v>
      </c>
      <c r="J13" s="13">
        <v>0.52990000000000004</v>
      </c>
      <c r="K13" s="13">
        <v>0.33429999999999999</v>
      </c>
      <c r="L13"/>
      <c r="M13"/>
      <c r="N13"/>
      <c r="O13"/>
    </row>
    <row r="14" spans="1:15" s="6" customFormat="1" x14ac:dyDescent="0.25">
      <c r="A14" s="7"/>
      <c r="B14" s="13">
        <v>0.2087</v>
      </c>
      <c r="C14" s="13">
        <v>0.21299999999999999</v>
      </c>
      <c r="D14" s="13">
        <v>0.34989999999999999</v>
      </c>
      <c r="E14" s="13">
        <v>0.18990000000000001</v>
      </c>
      <c r="F14" s="13">
        <v>0.37780000000000002</v>
      </c>
      <c r="G14" s="13">
        <v>0.36890000000000001</v>
      </c>
      <c r="H14" s="13">
        <v>0.54320000000000002</v>
      </c>
      <c r="I14" s="13">
        <v>0.37719999999999998</v>
      </c>
      <c r="J14" s="13">
        <v>0.52559999999999996</v>
      </c>
      <c r="K14" s="13">
        <v>0.34010000000000001</v>
      </c>
      <c r="L14"/>
      <c r="M14"/>
      <c r="N14"/>
      <c r="O14"/>
    </row>
    <row r="15" spans="1:15" s="6" customFormat="1" x14ac:dyDescent="0.25">
      <c r="A15" s="7"/>
      <c r="B15" s="13">
        <v>0.20949999999999999</v>
      </c>
      <c r="C15" s="13">
        <v>0.2137</v>
      </c>
      <c r="D15" s="13">
        <v>0.35980000000000001</v>
      </c>
      <c r="E15" s="13">
        <v>0.19009999999999999</v>
      </c>
      <c r="F15" s="13">
        <v>0.36420000000000002</v>
      </c>
      <c r="G15" s="13">
        <v>0.35809999999999997</v>
      </c>
      <c r="H15" s="13">
        <v>0.49990000000000001</v>
      </c>
      <c r="I15" s="13">
        <v>0.3881</v>
      </c>
      <c r="J15" s="13">
        <v>0.50943000000000005</v>
      </c>
      <c r="K15" s="13">
        <v>0.34200000000000003</v>
      </c>
      <c r="L15"/>
      <c r="M15"/>
      <c r="N15"/>
      <c r="O1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topLeftCell="A13" workbookViewId="0">
      <selection activeCell="F52" sqref="A1:XFD1048576"/>
    </sheetView>
  </sheetViews>
  <sheetFormatPr defaultColWidth="8.85546875" defaultRowHeight="15" x14ac:dyDescent="0.25"/>
  <cols>
    <col min="1" max="1" width="8.85546875" style="3"/>
    <col min="8" max="10" width="12.7109375" bestFit="1" customWidth="1"/>
    <col min="14" max="14" width="10.28515625" bestFit="1" customWidth="1"/>
    <col min="16" max="16" width="10.28515625" bestFit="1" customWidth="1"/>
    <col min="28" max="28" width="9.7109375" bestFit="1" customWidth="1"/>
  </cols>
  <sheetData>
    <row r="1" spans="1:30" x14ac:dyDescent="0.25">
      <c r="A1" s="3" t="s">
        <v>0</v>
      </c>
      <c r="B1" s="2" t="s">
        <v>1</v>
      </c>
      <c r="C1" s="2"/>
      <c r="D1" s="2" t="s">
        <v>2</v>
      </c>
      <c r="E1" s="2"/>
      <c r="F1" t="s">
        <v>19</v>
      </c>
      <c r="G1" s="3" t="s">
        <v>0</v>
      </c>
      <c r="H1" t="s">
        <v>3</v>
      </c>
      <c r="J1" t="s">
        <v>4</v>
      </c>
      <c r="M1" s="5" t="s">
        <v>0</v>
      </c>
      <c r="N1" t="s">
        <v>5</v>
      </c>
      <c r="P1" t="s">
        <v>6</v>
      </c>
      <c r="S1" s="5" t="s">
        <v>0</v>
      </c>
      <c r="T1" t="s">
        <v>7</v>
      </c>
      <c r="V1" t="s">
        <v>8</v>
      </c>
      <c r="Y1" s="5" t="s">
        <v>0</v>
      </c>
      <c r="Z1" t="s">
        <v>9</v>
      </c>
      <c r="AB1" t="s">
        <v>10</v>
      </c>
    </row>
    <row r="2" spans="1:30" x14ac:dyDescent="0.25">
      <c r="A2" s="3">
        <v>3.7</v>
      </c>
      <c r="B2" s="2">
        <v>0.1923</v>
      </c>
      <c r="C2" s="2"/>
      <c r="D2" s="2">
        <v>0.20119999999999999</v>
      </c>
      <c r="E2" s="2"/>
      <c r="G2" s="3">
        <v>3.7</v>
      </c>
      <c r="H2">
        <v>0.34189999999999998</v>
      </c>
      <c r="J2">
        <v>0.26989999999999997</v>
      </c>
      <c r="M2" s="5">
        <v>3.7</v>
      </c>
      <c r="N2">
        <v>0.21060000000000001</v>
      </c>
      <c r="P2">
        <v>0.33710000000000001</v>
      </c>
      <c r="S2" s="5">
        <v>3.7</v>
      </c>
      <c r="T2">
        <v>0.46989999999999998</v>
      </c>
      <c r="V2">
        <v>0.2989</v>
      </c>
      <c r="Y2" s="5">
        <v>3.7</v>
      </c>
      <c r="Z2">
        <v>0.41799999999999998</v>
      </c>
      <c r="AB2">
        <v>0.39900000000000002</v>
      </c>
    </row>
    <row r="3" spans="1:30" x14ac:dyDescent="0.25">
      <c r="B3" s="2">
        <v>0.17860000000000001</v>
      </c>
      <c r="C3" s="2">
        <v>0.18530000000000002</v>
      </c>
      <c r="D3" s="2">
        <v>0.18959999999999999</v>
      </c>
      <c r="E3" s="6">
        <v>0.19466666666666665</v>
      </c>
      <c r="F3" s="9">
        <v>0.18998333333333334</v>
      </c>
      <c r="G3" s="3"/>
      <c r="H3">
        <v>0.35420000000000001</v>
      </c>
      <c r="I3" s="2">
        <v>0.34736666666666666</v>
      </c>
      <c r="J3">
        <v>0.26919999999999999</v>
      </c>
      <c r="K3" s="4">
        <v>0.26939999999999997</v>
      </c>
      <c r="L3" s="9">
        <v>0.30838333333333334</v>
      </c>
      <c r="M3" s="5"/>
      <c r="N3">
        <v>0.2039</v>
      </c>
      <c r="O3" s="4">
        <v>0.20486666666666667</v>
      </c>
      <c r="P3">
        <v>0.32990000000000003</v>
      </c>
      <c r="Q3" s="4">
        <v>0.33226666666666665</v>
      </c>
      <c r="R3" s="9">
        <v>0.26856666666666668</v>
      </c>
      <c r="S3" s="5"/>
      <c r="T3">
        <v>0.47889999999999999</v>
      </c>
      <c r="U3" s="4">
        <v>0.47093333333333337</v>
      </c>
      <c r="V3">
        <v>0.3226</v>
      </c>
      <c r="W3" s="4">
        <v>0.30516666666666664</v>
      </c>
      <c r="X3" s="9">
        <v>0.38805000000000001</v>
      </c>
      <c r="Y3" s="5"/>
      <c r="Z3">
        <v>0.376</v>
      </c>
      <c r="AA3" s="6">
        <v>0.36766666666666664</v>
      </c>
      <c r="AB3">
        <v>0.38200000000000001</v>
      </c>
      <c r="AC3" s="6">
        <v>0.38266666666666671</v>
      </c>
      <c r="AD3" s="9">
        <v>0.37516666666666665</v>
      </c>
    </row>
    <row r="4" spans="1:30" x14ac:dyDescent="0.25">
      <c r="B4" s="2">
        <v>0.185</v>
      </c>
      <c r="C4" s="2"/>
      <c r="D4" s="2">
        <v>0.19320000000000001</v>
      </c>
      <c r="E4" s="2"/>
      <c r="G4" s="3"/>
      <c r="H4">
        <v>0.34599999999999997</v>
      </c>
      <c r="J4">
        <v>0.26910000000000001</v>
      </c>
      <c r="K4" s="4"/>
      <c r="M4" s="5"/>
      <c r="N4">
        <v>0.2001</v>
      </c>
      <c r="P4">
        <v>0.32979999999999998</v>
      </c>
      <c r="S4" s="5"/>
      <c r="T4">
        <v>0.46400000000000002</v>
      </c>
      <c r="V4">
        <v>0.29399999999999998</v>
      </c>
      <c r="Y4" s="5"/>
      <c r="Z4">
        <v>0.309</v>
      </c>
      <c r="AB4">
        <v>0.36699999999999999</v>
      </c>
    </row>
    <row r="5" spans="1:30" x14ac:dyDescent="0.25">
      <c r="G5" s="3"/>
      <c r="M5" s="5"/>
      <c r="S5" s="5"/>
      <c r="Y5" s="5"/>
    </row>
    <row r="6" spans="1:30" x14ac:dyDescent="0.25">
      <c r="B6">
        <v>0.33460000000000001</v>
      </c>
      <c r="D6">
        <v>0.26100000000000001</v>
      </c>
      <c r="G6" s="3"/>
      <c r="M6" s="5"/>
      <c r="S6" s="5"/>
      <c r="Y6" s="5"/>
    </row>
    <row r="7" spans="1:30" x14ac:dyDescent="0.25">
      <c r="A7" s="3">
        <v>10.5</v>
      </c>
      <c r="B7">
        <v>0.32669999999999999</v>
      </c>
      <c r="C7" s="2">
        <v>0.33036666666666664</v>
      </c>
      <c r="D7">
        <v>0.25209999999999999</v>
      </c>
      <c r="E7" s="6">
        <v>0.25206666666666666</v>
      </c>
      <c r="F7" s="9">
        <v>0.29121666666666668</v>
      </c>
      <c r="G7" s="3">
        <v>10.5</v>
      </c>
      <c r="H7">
        <v>0.29120000000000001</v>
      </c>
      <c r="J7">
        <v>0.1032</v>
      </c>
      <c r="M7" s="5">
        <v>10.5</v>
      </c>
      <c r="N7">
        <v>0.32979999999999998</v>
      </c>
      <c r="P7">
        <v>0.32200000000000001</v>
      </c>
      <c r="S7" s="5">
        <v>10.5</v>
      </c>
      <c r="T7">
        <v>0.39679999999999999</v>
      </c>
      <c r="V7">
        <v>0.2223</v>
      </c>
      <c r="Y7" s="5">
        <v>10.5</v>
      </c>
      <c r="Z7">
        <v>0.25559999999999999</v>
      </c>
      <c r="AB7">
        <v>0.33090000000000003</v>
      </c>
    </row>
    <row r="8" spans="1:30" x14ac:dyDescent="0.25">
      <c r="B8">
        <v>0.32979999999999998</v>
      </c>
      <c r="D8">
        <v>0.24310000000000001</v>
      </c>
      <c r="G8" s="3"/>
      <c r="H8">
        <v>0.2802</v>
      </c>
      <c r="I8" s="4">
        <v>0.28109999999999996</v>
      </c>
      <c r="J8">
        <v>9.9299999999999999E-2</v>
      </c>
      <c r="K8" s="4">
        <v>9.74E-2</v>
      </c>
      <c r="L8" s="9">
        <v>0.18924999999999997</v>
      </c>
      <c r="M8" s="5"/>
      <c r="N8">
        <v>0.33</v>
      </c>
      <c r="O8" s="4">
        <v>0.32996666666666669</v>
      </c>
      <c r="P8">
        <v>0.34150000000000003</v>
      </c>
      <c r="Q8" s="4">
        <v>0.34043333333333337</v>
      </c>
      <c r="R8" s="9">
        <v>0.33520000000000005</v>
      </c>
      <c r="S8" s="5"/>
      <c r="T8">
        <v>0.36919999999999997</v>
      </c>
      <c r="U8" s="4">
        <v>0.40226666666666672</v>
      </c>
      <c r="V8">
        <v>0.23449999999999999</v>
      </c>
      <c r="W8" s="4">
        <v>0.23223333333333332</v>
      </c>
      <c r="X8" s="9">
        <v>0.31725000000000003</v>
      </c>
      <c r="Y8" s="5"/>
      <c r="Z8">
        <v>0.24709999999999999</v>
      </c>
      <c r="AA8" s="6">
        <v>0.24719999999999998</v>
      </c>
      <c r="AB8">
        <v>0.33029999999999998</v>
      </c>
      <c r="AC8" s="6">
        <v>0.33169999999999999</v>
      </c>
      <c r="AD8" s="9">
        <v>0.28944999999999999</v>
      </c>
    </row>
    <row r="9" spans="1:30" x14ac:dyDescent="0.25">
      <c r="G9" s="3"/>
      <c r="H9">
        <v>0.27189999999999998</v>
      </c>
      <c r="J9">
        <v>8.9700000000000002E-2</v>
      </c>
      <c r="M9" s="5"/>
      <c r="N9">
        <v>0.3301</v>
      </c>
      <c r="P9">
        <v>0.35780000000000001</v>
      </c>
      <c r="S9" s="5"/>
      <c r="T9">
        <v>0.44080000000000003</v>
      </c>
      <c r="V9">
        <v>0.2399</v>
      </c>
      <c r="Y9" s="5"/>
      <c r="Z9">
        <v>0.2389</v>
      </c>
      <c r="AB9">
        <v>0.33389999999999997</v>
      </c>
    </row>
    <row r="10" spans="1:30" x14ac:dyDescent="0.25">
      <c r="G10" s="3"/>
      <c r="M10" s="5"/>
      <c r="S10" s="5"/>
      <c r="Y10" s="5"/>
    </row>
    <row r="11" spans="1:30" x14ac:dyDescent="0.25">
      <c r="A11" s="3">
        <v>13.2</v>
      </c>
      <c r="B11">
        <v>0.2099</v>
      </c>
      <c r="D11">
        <v>0.22109999999999999</v>
      </c>
      <c r="G11" s="3">
        <v>13.2</v>
      </c>
      <c r="H11">
        <v>0.36070000000000002</v>
      </c>
      <c r="J11">
        <v>0.192</v>
      </c>
      <c r="M11" s="5">
        <v>13.2</v>
      </c>
      <c r="N11">
        <v>0.36120000000000002</v>
      </c>
      <c r="P11">
        <v>0.35620000000000002</v>
      </c>
      <c r="S11" s="5">
        <v>13.2</v>
      </c>
      <c r="T11">
        <v>0.53310000000000002</v>
      </c>
      <c r="V11">
        <v>0.39910000000000001</v>
      </c>
      <c r="Y11" s="5">
        <v>13.2</v>
      </c>
      <c r="Z11">
        <v>0.52990000000000004</v>
      </c>
      <c r="AB11">
        <v>0.33429999999999999</v>
      </c>
    </row>
    <row r="12" spans="1:30" x14ac:dyDescent="0.25">
      <c r="B12">
        <v>0.2087</v>
      </c>
      <c r="C12">
        <v>0.20936666666666667</v>
      </c>
      <c r="D12">
        <v>0.21299999999999999</v>
      </c>
      <c r="E12" s="6">
        <v>0.21593333333333331</v>
      </c>
      <c r="F12" s="9">
        <v>0.21265000000000001</v>
      </c>
      <c r="G12" s="3"/>
      <c r="H12">
        <v>0.34989999999999999</v>
      </c>
      <c r="I12" s="4">
        <v>0.35680000000000001</v>
      </c>
      <c r="J12">
        <v>0.18990000000000001</v>
      </c>
      <c r="K12" s="4">
        <v>0.19066666666666668</v>
      </c>
      <c r="L12" s="9">
        <v>0.27373333333333333</v>
      </c>
      <c r="M12" s="5"/>
      <c r="N12">
        <v>0.37780000000000002</v>
      </c>
      <c r="O12" s="4">
        <v>0.36773333333333341</v>
      </c>
      <c r="P12">
        <v>0.36890000000000001</v>
      </c>
      <c r="Q12" s="4">
        <v>0.3610666666666667</v>
      </c>
      <c r="R12" s="9">
        <v>0.36440000000000006</v>
      </c>
      <c r="S12" s="5"/>
      <c r="T12">
        <v>0.54320000000000002</v>
      </c>
      <c r="U12" s="4">
        <v>0.52539999999999998</v>
      </c>
      <c r="V12">
        <v>0.37719999999999998</v>
      </c>
      <c r="W12" s="4">
        <v>0.38813333333333339</v>
      </c>
      <c r="X12" s="9">
        <v>0.45676666666666665</v>
      </c>
      <c r="Y12" s="5"/>
      <c r="Z12">
        <v>0.52559999999999996</v>
      </c>
      <c r="AA12" s="6">
        <v>0.52164333333333335</v>
      </c>
      <c r="AB12">
        <v>0.34010000000000001</v>
      </c>
      <c r="AC12" s="6">
        <v>0.33879999999999999</v>
      </c>
      <c r="AD12" s="9">
        <v>0.43022166666666667</v>
      </c>
    </row>
    <row r="13" spans="1:30" x14ac:dyDescent="0.25">
      <c r="B13">
        <v>0.20949999999999999</v>
      </c>
      <c r="D13">
        <v>0.2137</v>
      </c>
      <c r="G13" s="3"/>
      <c r="H13">
        <v>0.35980000000000001</v>
      </c>
      <c r="J13">
        <v>0.19009999999999999</v>
      </c>
      <c r="M13" s="5"/>
      <c r="N13">
        <v>0.36420000000000002</v>
      </c>
      <c r="P13">
        <v>0.35809999999999997</v>
      </c>
      <c r="S13" s="5"/>
      <c r="T13">
        <v>0.49990000000000001</v>
      </c>
      <c r="V13">
        <v>0.3881</v>
      </c>
      <c r="Y13" s="5"/>
      <c r="Z13">
        <v>0.50943000000000005</v>
      </c>
      <c r="AB13">
        <v>0.34200000000000003</v>
      </c>
    </row>
    <row r="16" spans="1:30" x14ac:dyDescent="0.25">
      <c r="L16" s="35" t="s">
        <v>11</v>
      </c>
      <c r="M16" s="35"/>
      <c r="N16" s="35" t="s">
        <v>18</v>
      </c>
      <c r="O16" s="35"/>
      <c r="P16" s="35" t="s">
        <v>13</v>
      </c>
      <c r="Q16" s="35"/>
      <c r="R16" s="35" t="s">
        <v>14</v>
      </c>
      <c r="S16" s="35"/>
      <c r="T16" s="35" t="s">
        <v>15</v>
      </c>
      <c r="U16" s="35"/>
    </row>
    <row r="17" spans="6:21" ht="18" x14ac:dyDescent="0.35">
      <c r="G17" t="s">
        <v>11</v>
      </c>
      <c r="H17" s="1" t="s">
        <v>12</v>
      </c>
      <c r="I17" t="s">
        <v>13</v>
      </c>
      <c r="J17" s="1" t="s">
        <v>14</v>
      </c>
      <c r="K17" t="s">
        <v>15</v>
      </c>
      <c r="L17" s="7" t="s">
        <v>16</v>
      </c>
      <c r="M17" s="7" t="s">
        <v>17</v>
      </c>
      <c r="N17" s="7" t="s">
        <v>16</v>
      </c>
      <c r="O17" s="7" t="s">
        <v>17</v>
      </c>
      <c r="P17" s="7" t="s">
        <v>16</v>
      </c>
      <c r="Q17" s="7" t="s">
        <v>17</v>
      </c>
      <c r="R17" s="7" t="s">
        <v>16</v>
      </c>
      <c r="S17" s="7" t="s">
        <v>17</v>
      </c>
      <c r="T17" s="7" t="s">
        <v>16</v>
      </c>
      <c r="U17" s="7" t="s">
        <v>17</v>
      </c>
    </row>
    <row r="18" spans="6:21" x14ac:dyDescent="0.25">
      <c r="F18">
        <v>3.7</v>
      </c>
      <c r="G18" s="9">
        <v>0.18998333333333334</v>
      </c>
      <c r="H18" s="10">
        <v>0.26856666666666668</v>
      </c>
      <c r="I18" s="10">
        <v>0.30838333333333334</v>
      </c>
      <c r="J18" s="10">
        <v>0.37516666666666665</v>
      </c>
      <c r="K18" s="10">
        <v>0.38805000000000001</v>
      </c>
      <c r="L18" s="11">
        <v>1.1383333333333329E-2</v>
      </c>
      <c r="M18" s="11">
        <v>1.1216666666666653E-2</v>
      </c>
      <c r="N18" s="11">
        <v>6.8466666666666676E-2</v>
      </c>
      <c r="O18" s="11">
        <v>6.8533333333333335E-2</v>
      </c>
      <c r="P18" s="11">
        <v>3.9283333333333337E-2</v>
      </c>
      <c r="Q18" s="11">
        <v>4.5816666666666672E-2</v>
      </c>
      <c r="R18" s="12">
        <v>6.6166666666666651E-2</v>
      </c>
      <c r="S18" s="12">
        <v>4.2833333333333334E-2</v>
      </c>
      <c r="T18" s="12">
        <v>8.9150000000000007E-2</v>
      </c>
      <c r="U18" s="12">
        <v>9.0849999999999986E-2</v>
      </c>
    </row>
    <row r="19" spans="6:21" x14ac:dyDescent="0.25">
      <c r="F19">
        <v>10.5</v>
      </c>
      <c r="G19" s="9">
        <v>0.29121666666666668</v>
      </c>
      <c r="H19" s="10">
        <v>0.33520000000000005</v>
      </c>
      <c r="I19" s="10">
        <v>0.18924999999999997</v>
      </c>
      <c r="J19" s="10">
        <v>0.28944999999999999</v>
      </c>
      <c r="K19" s="10">
        <v>0.31725000000000003</v>
      </c>
      <c r="L19" s="11">
        <v>4.8116666666666669E-2</v>
      </c>
      <c r="M19" s="11">
        <v>4.3383333333333329E-2</v>
      </c>
      <c r="N19" s="11">
        <v>1.3200000000000045E-2</v>
      </c>
      <c r="O19" s="11">
        <v>2.2599999999999953E-2</v>
      </c>
      <c r="P19" s="11">
        <v>9.9549999999999972E-2</v>
      </c>
      <c r="Q19" s="11">
        <v>0.10195000000000004</v>
      </c>
      <c r="R19" s="12">
        <v>5.0549999999999984E-2</v>
      </c>
      <c r="S19" s="12">
        <v>4.444999999999999E-2</v>
      </c>
      <c r="T19" s="12">
        <v>9.4950000000000034E-2</v>
      </c>
      <c r="U19" s="12">
        <v>0.12354999999999999</v>
      </c>
    </row>
    <row r="20" spans="6:21" x14ac:dyDescent="0.25">
      <c r="F20">
        <v>13.2</v>
      </c>
      <c r="G20" s="9">
        <v>0.21265000000000001</v>
      </c>
      <c r="H20" s="10">
        <v>0.36440000000000006</v>
      </c>
      <c r="I20" s="10">
        <v>0.27373333333333333</v>
      </c>
      <c r="J20" s="10">
        <v>0.43022166666666667</v>
      </c>
      <c r="K20" s="10">
        <v>0.45676666666666665</v>
      </c>
      <c r="L20" s="11">
        <v>3.9500000000000091E-3</v>
      </c>
      <c r="M20" s="11">
        <v>8.4499999999999853E-3</v>
      </c>
      <c r="N20" s="11">
        <v>8.2000000000000406E-3</v>
      </c>
      <c r="O20" s="11">
        <v>1.3399999999999967E-2</v>
      </c>
      <c r="P20" s="11">
        <v>8.3833333333333315E-2</v>
      </c>
      <c r="Q20" s="11">
        <v>8.6966666666666692E-2</v>
      </c>
      <c r="R20" s="12">
        <v>9.0121666666666655E-2</v>
      </c>
      <c r="S20" s="12">
        <v>9.9678333333333369E-2</v>
      </c>
      <c r="T20" s="12">
        <v>7.9566666666666674E-2</v>
      </c>
      <c r="U20" s="12">
        <v>8.6433333333333362E-2</v>
      </c>
    </row>
    <row r="23" spans="6:21" ht="18" x14ac:dyDescent="0.35">
      <c r="I23" s="8"/>
    </row>
    <row r="29" spans="6:21" x14ac:dyDescent="0.25">
      <c r="Q29" t="s">
        <v>20</v>
      </c>
    </row>
  </sheetData>
  <mergeCells count="5">
    <mergeCell ref="L16:M16"/>
    <mergeCell ref="N16:O16"/>
    <mergeCell ref="P16:Q16"/>
    <mergeCell ref="R16:S16"/>
    <mergeCell ref="T16:U16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4"/>
  <sheetViews>
    <sheetView topLeftCell="K1" workbookViewId="0">
      <selection activeCell="U36" sqref="A1:XFD1048576"/>
    </sheetView>
  </sheetViews>
  <sheetFormatPr defaultColWidth="8.85546875" defaultRowHeight="15" x14ac:dyDescent="0.25"/>
  <cols>
    <col min="1" max="1" width="47.140625" style="6" customWidth="1"/>
    <col min="2" max="7" width="8.85546875" style="6"/>
    <col min="8" max="11" width="13" style="9" customWidth="1"/>
    <col min="12" max="13" width="13" style="6" customWidth="1"/>
    <col min="14" max="16" width="8.85546875" style="6"/>
    <col min="17" max="17" width="16" style="6" customWidth="1"/>
    <col min="18" max="16384" width="8.85546875" style="6"/>
  </cols>
  <sheetData>
    <row r="1" spans="1:45" x14ac:dyDescent="0.25">
      <c r="B1" s="9" t="s">
        <v>26</v>
      </c>
      <c r="C1" s="9" t="s">
        <v>27</v>
      </c>
      <c r="D1" s="9" t="s">
        <v>28</v>
      </c>
      <c r="E1" s="9" t="s">
        <v>29</v>
      </c>
      <c r="F1" s="9"/>
      <c r="H1" s="9" t="s">
        <v>80</v>
      </c>
      <c r="I1" s="9" t="s">
        <v>81</v>
      </c>
      <c r="J1" s="9" t="s">
        <v>82</v>
      </c>
      <c r="K1" s="9" t="s">
        <v>83</v>
      </c>
      <c r="L1" s="9" t="s">
        <v>54</v>
      </c>
      <c r="M1" s="9" t="s">
        <v>55</v>
      </c>
      <c r="N1" s="9" t="s">
        <v>28</v>
      </c>
      <c r="O1" s="9" t="s">
        <v>29</v>
      </c>
      <c r="Q1" s="6" t="s">
        <v>30</v>
      </c>
      <c r="Y1" s="6" t="s">
        <v>59</v>
      </c>
    </row>
    <row r="2" spans="1:45" ht="15.75" thickBot="1" x14ac:dyDescent="0.3">
      <c r="A2" s="6" t="s">
        <v>24</v>
      </c>
      <c r="B2" s="9" t="s">
        <v>11</v>
      </c>
      <c r="C2" s="6">
        <v>3.7</v>
      </c>
      <c r="D2" s="6">
        <v>1</v>
      </c>
      <c r="E2" s="6">
        <v>0.1923</v>
      </c>
      <c r="H2" s="9">
        <v>1</v>
      </c>
      <c r="I2" s="19">
        <v>0</v>
      </c>
      <c r="J2" s="19">
        <v>0</v>
      </c>
      <c r="K2" s="19">
        <v>0</v>
      </c>
      <c r="L2" s="6">
        <v>-1</v>
      </c>
      <c r="M2" s="6">
        <v>1</v>
      </c>
      <c r="N2" s="6">
        <v>1</v>
      </c>
      <c r="O2" s="6">
        <v>0.1923</v>
      </c>
    </row>
    <row r="3" spans="1:45" ht="16.5" thickTop="1" thickBot="1" x14ac:dyDescent="0.3">
      <c r="B3" s="9" t="s">
        <v>11</v>
      </c>
      <c r="C3" s="6">
        <v>3.7</v>
      </c>
      <c r="D3" s="6">
        <v>1</v>
      </c>
      <c r="E3" s="6">
        <v>0.17860000000000001</v>
      </c>
      <c r="H3" s="9">
        <v>1</v>
      </c>
      <c r="I3" s="19">
        <v>0</v>
      </c>
      <c r="J3" s="19">
        <v>0</v>
      </c>
      <c r="K3" s="19">
        <v>0</v>
      </c>
      <c r="L3" s="6">
        <v>-1</v>
      </c>
      <c r="M3" s="6">
        <v>1</v>
      </c>
      <c r="N3" s="6">
        <v>1</v>
      </c>
      <c r="O3" s="6">
        <v>0.17860000000000001</v>
      </c>
      <c r="Q3" s="20" t="s">
        <v>31</v>
      </c>
      <c r="R3" s="20"/>
      <c r="Y3" s="23" t="s">
        <v>60</v>
      </c>
      <c r="Z3" s="23" t="s">
        <v>80</v>
      </c>
      <c r="AA3" s="23" t="s">
        <v>81</v>
      </c>
      <c r="AB3" s="23" t="s">
        <v>82</v>
      </c>
      <c r="AC3" s="23" t="s">
        <v>83</v>
      </c>
      <c r="AD3" s="23" t="s">
        <v>54</v>
      </c>
      <c r="AE3" s="23" t="s">
        <v>55</v>
      </c>
      <c r="AF3" s="23" t="s">
        <v>28</v>
      </c>
      <c r="AG3" s="23" t="s">
        <v>29</v>
      </c>
      <c r="AH3" s="23" t="s">
        <v>61</v>
      </c>
      <c r="AI3" s="23" t="s">
        <v>46</v>
      </c>
      <c r="AJ3" s="23" t="s">
        <v>62</v>
      </c>
      <c r="AK3" s="23" t="s">
        <v>63</v>
      </c>
      <c r="AL3" s="23" t="s">
        <v>64</v>
      </c>
      <c r="AM3" s="23" t="s">
        <v>65</v>
      </c>
      <c r="AN3" s="23" t="s">
        <v>66</v>
      </c>
      <c r="AO3" s="23" t="s">
        <v>59</v>
      </c>
      <c r="AP3" s="23" t="s">
        <v>67</v>
      </c>
    </row>
    <row r="4" spans="1:45" ht="15.75" thickTop="1" x14ac:dyDescent="0.25">
      <c r="A4" s="6" t="s">
        <v>84</v>
      </c>
      <c r="B4" s="9" t="s">
        <v>11</v>
      </c>
      <c r="C4" s="6">
        <v>3.7</v>
      </c>
      <c r="D4" s="6">
        <v>1</v>
      </c>
      <c r="E4" s="6">
        <v>0.185</v>
      </c>
      <c r="H4" s="9">
        <v>1</v>
      </c>
      <c r="I4" s="19">
        <v>0</v>
      </c>
      <c r="J4" s="19">
        <v>0</v>
      </c>
      <c r="K4" s="19">
        <v>0</v>
      </c>
      <c r="L4" s="6">
        <v>-1</v>
      </c>
      <c r="M4" s="6">
        <v>1</v>
      </c>
      <c r="N4" s="6">
        <v>1</v>
      </c>
      <c r="O4" s="6">
        <v>0.185</v>
      </c>
      <c r="Q4" s="6" t="s">
        <v>32</v>
      </c>
      <c r="R4" s="6">
        <v>0.73401622778928632</v>
      </c>
      <c r="Y4" s="6">
        <v>1</v>
      </c>
      <c r="Z4" s="6">
        <v>1</v>
      </c>
      <c r="AA4" s="6">
        <v>0</v>
      </c>
      <c r="AB4" s="6">
        <v>0</v>
      </c>
      <c r="AC4" s="6">
        <v>0</v>
      </c>
      <c r="AD4" s="6">
        <v>-1</v>
      </c>
      <c r="AE4" s="6">
        <v>1</v>
      </c>
      <c r="AF4" s="6">
        <v>1</v>
      </c>
      <c r="AG4" s="6">
        <v>0.1923</v>
      </c>
      <c r="AH4" s="6">
        <v>0.25513999999999998</v>
      </c>
      <c r="AI4" s="6">
        <v>-6.2839999999999979E-2</v>
      </c>
      <c r="AJ4" s="6">
        <v>8.8888888888888878E-2</v>
      </c>
      <c r="AK4" s="6">
        <v>-0.8955363175604395</v>
      </c>
      <c r="AL4" s="6">
        <v>4.9311436092669544E-3</v>
      </c>
      <c r="AM4" s="6">
        <v>-0.93751166377005302</v>
      </c>
      <c r="AN4" s="6">
        <v>0.35124855626929319</v>
      </c>
      <c r="AO4" s="6">
        <v>1.073448492657259E-2</v>
      </c>
      <c r="AP4" s="6">
        <v>-0.29282944669083028</v>
      </c>
      <c r="AR4" s="6" t="s">
        <v>68</v>
      </c>
      <c r="AS4" s="24">
        <v>0.40375675313111109</v>
      </c>
    </row>
    <row r="5" spans="1:45" x14ac:dyDescent="0.25">
      <c r="A5" s="6" t="s">
        <v>25</v>
      </c>
      <c r="B5" s="9" t="s">
        <v>11</v>
      </c>
      <c r="C5" s="6">
        <v>3.7</v>
      </c>
      <c r="D5" s="6">
        <v>2</v>
      </c>
      <c r="E5" s="6">
        <v>0.20119999999999999</v>
      </c>
      <c r="H5" s="9">
        <v>1</v>
      </c>
      <c r="I5" s="19">
        <v>0</v>
      </c>
      <c r="J5" s="19">
        <v>0</v>
      </c>
      <c r="K5" s="19">
        <v>0</v>
      </c>
      <c r="L5" s="6">
        <v>-1</v>
      </c>
      <c r="M5" s="6">
        <v>1</v>
      </c>
      <c r="N5" s="6">
        <v>-1</v>
      </c>
      <c r="O5" s="6">
        <v>0.20119999999999999</v>
      </c>
      <c r="Q5" s="6" t="s">
        <v>33</v>
      </c>
      <c r="R5" s="27">
        <v>0.5387798226580135</v>
      </c>
      <c r="Y5" s="6">
        <v>2</v>
      </c>
      <c r="Z5" s="6">
        <v>1</v>
      </c>
      <c r="AA5" s="6">
        <v>0</v>
      </c>
      <c r="AB5" s="6">
        <v>0</v>
      </c>
      <c r="AC5" s="6">
        <v>0</v>
      </c>
      <c r="AD5" s="6">
        <v>-1</v>
      </c>
      <c r="AE5" s="6">
        <v>1</v>
      </c>
      <c r="AF5" s="6">
        <v>1</v>
      </c>
      <c r="AG5" s="6">
        <v>0.17860000000000001</v>
      </c>
      <c r="AH5" s="6">
        <v>0.25513999999999998</v>
      </c>
      <c r="AI5" s="6">
        <v>-7.6539999999999969E-2</v>
      </c>
      <c r="AJ5" s="6">
        <v>8.8888888888888878E-2</v>
      </c>
      <c r="AK5" s="6">
        <v>-1.0907757757173142</v>
      </c>
      <c r="AL5" s="6">
        <v>4.9052695442263032E-3</v>
      </c>
      <c r="AM5" s="6">
        <v>-1.144909998297889</v>
      </c>
      <c r="AN5" s="6">
        <v>0.25557719960977887</v>
      </c>
      <c r="AO5" s="6">
        <v>1.5925232207057369E-2</v>
      </c>
      <c r="AP5" s="6">
        <v>-0.35760980291611771</v>
      </c>
      <c r="AR5" s="6" t="s">
        <v>69</v>
      </c>
      <c r="AS5" s="25">
        <v>82</v>
      </c>
    </row>
    <row r="6" spans="1:45" x14ac:dyDescent="0.25">
      <c r="A6" s="6" t="s">
        <v>86</v>
      </c>
      <c r="B6" s="9" t="s">
        <v>11</v>
      </c>
      <c r="C6" s="6">
        <v>3.7</v>
      </c>
      <c r="D6" s="6">
        <v>2</v>
      </c>
      <c r="E6" s="6">
        <v>0.18959999999999999</v>
      </c>
      <c r="H6" s="9">
        <v>1</v>
      </c>
      <c r="I6" s="19">
        <v>0</v>
      </c>
      <c r="J6" s="19">
        <v>0</v>
      </c>
      <c r="K6" s="19">
        <v>0</v>
      </c>
      <c r="L6" s="6">
        <v>-1</v>
      </c>
      <c r="M6" s="6">
        <v>1</v>
      </c>
      <c r="N6" s="6">
        <v>-1</v>
      </c>
      <c r="O6" s="6">
        <v>0.18959999999999999</v>
      </c>
      <c r="Q6" s="6" t="s">
        <v>34</v>
      </c>
      <c r="R6" s="6">
        <v>0.49940736849467315</v>
      </c>
      <c r="Y6" s="6">
        <v>3</v>
      </c>
      <c r="Z6" s="6">
        <v>1</v>
      </c>
      <c r="AA6" s="6">
        <v>0</v>
      </c>
      <c r="AB6" s="6">
        <v>0</v>
      </c>
      <c r="AC6" s="6">
        <v>0</v>
      </c>
      <c r="AD6" s="6">
        <v>-1</v>
      </c>
      <c r="AE6" s="6">
        <v>1</v>
      </c>
      <c r="AF6" s="6">
        <v>1</v>
      </c>
      <c r="AG6" s="6">
        <v>0.185</v>
      </c>
      <c r="AH6" s="6">
        <v>0.25513999999999998</v>
      </c>
      <c r="AI6" s="6">
        <v>-7.013999999999998E-2</v>
      </c>
      <c r="AJ6" s="6">
        <v>8.8888888888888878E-2</v>
      </c>
      <c r="AK6" s="6">
        <v>-0.99956902154184002</v>
      </c>
      <c r="AL6" s="6">
        <v>4.9179897610284722E-3</v>
      </c>
      <c r="AM6" s="6">
        <v>-1.0478190259523683</v>
      </c>
      <c r="AN6" s="6">
        <v>0.29780066928878979</v>
      </c>
      <c r="AO6" s="6">
        <v>1.3373355234138904E-2</v>
      </c>
      <c r="AP6" s="6">
        <v>-0.32728367812287257</v>
      </c>
      <c r="AR6" s="6" t="s">
        <v>70</v>
      </c>
      <c r="AS6" s="25">
        <v>4.9238628430623302E-3</v>
      </c>
    </row>
    <row r="7" spans="1:45" x14ac:dyDescent="0.25">
      <c r="B7" s="9" t="s">
        <v>11</v>
      </c>
      <c r="C7" s="6">
        <v>3.7</v>
      </c>
      <c r="D7" s="6">
        <v>2</v>
      </c>
      <c r="E7" s="6">
        <v>0.19320000000000001</v>
      </c>
      <c r="H7" s="9">
        <v>1</v>
      </c>
      <c r="I7" s="19">
        <v>0</v>
      </c>
      <c r="J7" s="19">
        <v>0</v>
      </c>
      <c r="K7" s="19">
        <v>0</v>
      </c>
      <c r="L7" s="6">
        <v>-1</v>
      </c>
      <c r="M7" s="6">
        <v>1</v>
      </c>
      <c r="N7" s="6">
        <v>-1</v>
      </c>
      <c r="O7" s="6">
        <v>0.19320000000000001</v>
      </c>
      <c r="Q7" s="6" t="s">
        <v>35</v>
      </c>
      <c r="R7" s="6">
        <v>7.0170241862646629E-2</v>
      </c>
      <c r="Y7" s="6">
        <v>4</v>
      </c>
      <c r="Z7" s="6">
        <v>1</v>
      </c>
      <c r="AA7" s="6">
        <v>0</v>
      </c>
      <c r="AB7" s="6">
        <v>0</v>
      </c>
      <c r="AC7" s="6">
        <v>0</v>
      </c>
      <c r="AD7" s="6">
        <v>-1</v>
      </c>
      <c r="AE7" s="6">
        <v>1</v>
      </c>
      <c r="AF7" s="6">
        <v>-1</v>
      </c>
      <c r="AG7" s="6">
        <v>0.20119999999999999</v>
      </c>
      <c r="AH7" s="6">
        <v>0.19411488888888878</v>
      </c>
      <c r="AI7" s="6">
        <v>7.0851111111112086E-3</v>
      </c>
      <c r="AJ7" s="6">
        <v>8.8888888888888878E-2</v>
      </c>
      <c r="AK7" s="6">
        <v>0.10097031053391291</v>
      </c>
      <c r="AL7" s="6">
        <v>4.9839710726889488E-3</v>
      </c>
      <c r="AM7" s="6">
        <v>0.10514127456951577</v>
      </c>
      <c r="AN7" s="6">
        <v>0.91652047356038846</v>
      </c>
      <c r="AO7" s="6">
        <v>1.3645900131444561E-4</v>
      </c>
      <c r="AP7" s="6">
        <v>3.2840616758568211E-2</v>
      </c>
      <c r="AR7" s="6" t="s">
        <v>71</v>
      </c>
      <c r="AS7" s="26">
        <v>7</v>
      </c>
    </row>
    <row r="8" spans="1:45" x14ac:dyDescent="0.25">
      <c r="B8" s="9" t="s">
        <v>11</v>
      </c>
      <c r="C8" s="7">
        <v>10.5</v>
      </c>
      <c r="D8" s="6">
        <v>1</v>
      </c>
      <c r="E8" s="6">
        <v>0.33460000000000001</v>
      </c>
      <c r="H8" s="9">
        <v>1</v>
      </c>
      <c r="I8" s="19">
        <v>0</v>
      </c>
      <c r="J8" s="19">
        <v>0</v>
      </c>
      <c r="K8" s="19">
        <v>0</v>
      </c>
      <c r="L8" s="7">
        <v>0</v>
      </c>
      <c r="M8" s="7">
        <v>-2</v>
      </c>
      <c r="N8" s="6">
        <v>1</v>
      </c>
      <c r="O8" s="6">
        <v>0.33460000000000001</v>
      </c>
      <c r="Q8" s="21" t="s">
        <v>36</v>
      </c>
      <c r="R8" s="21">
        <v>90</v>
      </c>
      <c r="Y8" s="6">
        <v>5</v>
      </c>
      <c r="Z8" s="6">
        <v>1</v>
      </c>
      <c r="AA8" s="6">
        <v>0</v>
      </c>
      <c r="AB8" s="6">
        <v>0</v>
      </c>
      <c r="AC8" s="6">
        <v>0</v>
      </c>
      <c r="AD8" s="6">
        <v>-1</v>
      </c>
      <c r="AE8" s="6">
        <v>1</v>
      </c>
      <c r="AF8" s="6">
        <v>-1</v>
      </c>
      <c r="AG8" s="6">
        <v>0.18959999999999999</v>
      </c>
      <c r="AH8" s="6">
        <v>0.19411488888888878</v>
      </c>
      <c r="AI8" s="6">
        <v>-4.5148888888887906E-3</v>
      </c>
      <c r="AJ8" s="6">
        <v>8.8888888888888878E-2</v>
      </c>
      <c r="AK8" s="6">
        <v>-6.4341931409134509E-2</v>
      </c>
      <c r="AL8" s="6">
        <v>4.9843750642577529E-3</v>
      </c>
      <c r="AM8" s="6">
        <v>-6.6997105174362553E-2</v>
      </c>
      <c r="AN8" s="6">
        <v>0.94674709425601777</v>
      </c>
      <c r="AO8" s="6">
        <v>5.5411893570969546E-5</v>
      </c>
      <c r="AP8" s="6">
        <v>-2.0926379901453587E-2</v>
      </c>
    </row>
    <row r="9" spans="1:45" x14ac:dyDescent="0.25">
      <c r="B9" s="9" t="s">
        <v>11</v>
      </c>
      <c r="C9" s="7">
        <v>10.5</v>
      </c>
      <c r="D9" s="6">
        <v>1</v>
      </c>
      <c r="E9" s="6">
        <v>0.32669999999999999</v>
      </c>
      <c r="H9" s="9">
        <v>1</v>
      </c>
      <c r="I9" s="19">
        <v>0</v>
      </c>
      <c r="J9" s="19">
        <v>0</v>
      </c>
      <c r="K9" s="19">
        <v>0</v>
      </c>
      <c r="L9" s="7">
        <v>0</v>
      </c>
      <c r="M9" s="7">
        <v>-2</v>
      </c>
      <c r="N9" s="6">
        <v>1</v>
      </c>
      <c r="O9" s="6">
        <v>0.32669999999999999</v>
      </c>
      <c r="Y9" s="6">
        <v>6</v>
      </c>
      <c r="Z9" s="6">
        <v>1</v>
      </c>
      <c r="AA9" s="6">
        <v>0</v>
      </c>
      <c r="AB9" s="6">
        <v>0</v>
      </c>
      <c r="AC9" s="6">
        <v>0</v>
      </c>
      <c r="AD9" s="6">
        <v>-1</v>
      </c>
      <c r="AE9" s="6">
        <v>1</v>
      </c>
      <c r="AF9" s="6">
        <v>-1</v>
      </c>
      <c r="AG9" s="6">
        <v>0.19320000000000001</v>
      </c>
      <c r="AH9" s="6">
        <v>0.19411488888888878</v>
      </c>
      <c r="AI9" s="6">
        <v>-9.1488888888877073E-4</v>
      </c>
      <c r="AJ9" s="6">
        <v>8.8888888888888878E-2</v>
      </c>
      <c r="AK9" s="6">
        <v>-1.3038132185429855E-2</v>
      </c>
      <c r="AL9" s="6">
        <v>4.9846399314664256E-3</v>
      </c>
      <c r="AM9" s="6">
        <v>-1.3575811076340096E-2</v>
      </c>
      <c r="AN9" s="6">
        <v>0.98920137876065983</v>
      </c>
      <c r="AO9" s="6">
        <v>2.2753361361729276E-6</v>
      </c>
      <c r="AP9" s="6">
        <v>-4.2403709729620775E-3</v>
      </c>
    </row>
    <row r="10" spans="1:45" ht="15.75" thickBot="1" x14ac:dyDescent="0.3">
      <c r="B10" s="9" t="s">
        <v>11</v>
      </c>
      <c r="C10" s="7">
        <v>10.5</v>
      </c>
      <c r="D10" s="6">
        <v>1</v>
      </c>
      <c r="E10" s="6">
        <v>0.32979999999999998</v>
      </c>
      <c r="H10" s="9">
        <v>1</v>
      </c>
      <c r="I10" s="19">
        <v>0</v>
      </c>
      <c r="J10" s="19">
        <v>0</v>
      </c>
      <c r="K10" s="19">
        <v>0</v>
      </c>
      <c r="L10" s="7">
        <v>0</v>
      </c>
      <c r="M10" s="7">
        <v>-2</v>
      </c>
      <c r="N10" s="6">
        <v>1</v>
      </c>
      <c r="O10" s="6">
        <v>0.32979999999999998</v>
      </c>
      <c r="Q10" s="6" t="s">
        <v>37</v>
      </c>
      <c r="U10" s="22" t="s">
        <v>38</v>
      </c>
      <c r="V10" s="22">
        <v>0.05</v>
      </c>
      <c r="Y10" s="6">
        <v>7</v>
      </c>
      <c r="Z10" s="6">
        <v>1</v>
      </c>
      <c r="AA10" s="6">
        <v>0</v>
      </c>
      <c r="AB10" s="6">
        <v>0</v>
      </c>
      <c r="AC10" s="6">
        <v>0</v>
      </c>
      <c r="AD10" s="6">
        <v>0</v>
      </c>
      <c r="AE10" s="6">
        <v>-2</v>
      </c>
      <c r="AF10" s="6">
        <v>1</v>
      </c>
      <c r="AG10" s="6">
        <v>0.33460000000000001</v>
      </c>
      <c r="AH10" s="6">
        <v>0.23358333333333331</v>
      </c>
      <c r="AI10" s="6">
        <v>0.1010166666666667</v>
      </c>
      <c r="AJ10" s="6">
        <v>8.8888888888888892E-2</v>
      </c>
      <c r="AK10" s="6">
        <v>1.4395941069207052</v>
      </c>
      <c r="AL10" s="6">
        <v>4.8463807184208237E-3</v>
      </c>
      <c r="AM10" s="6">
        <v>1.5201925438144415</v>
      </c>
      <c r="AN10" s="6">
        <v>0.13230930490885737</v>
      </c>
      <c r="AO10" s="6">
        <v>2.7739263435644562E-2</v>
      </c>
      <c r="AP10" s="6">
        <v>0.47482837672502187</v>
      </c>
    </row>
    <row r="11" spans="1:45" ht="15.75" thickTop="1" x14ac:dyDescent="0.25">
      <c r="B11" s="9" t="s">
        <v>11</v>
      </c>
      <c r="C11" s="7">
        <v>10.5</v>
      </c>
      <c r="D11" s="6">
        <v>2</v>
      </c>
      <c r="E11" s="6">
        <v>0.26100000000000001</v>
      </c>
      <c r="H11" s="9">
        <v>1</v>
      </c>
      <c r="I11" s="19">
        <v>0</v>
      </c>
      <c r="J11" s="19">
        <v>0</v>
      </c>
      <c r="K11" s="19">
        <v>0</v>
      </c>
      <c r="L11" s="7">
        <v>0</v>
      </c>
      <c r="M11" s="7">
        <v>-2</v>
      </c>
      <c r="N11" s="6">
        <v>-1</v>
      </c>
      <c r="O11" s="6">
        <v>0.26100000000000001</v>
      </c>
      <c r="Q11" s="23"/>
      <c r="R11" s="23" t="s">
        <v>39</v>
      </c>
      <c r="S11" s="23" t="s">
        <v>40</v>
      </c>
      <c r="T11" s="23" t="s">
        <v>41</v>
      </c>
      <c r="U11" s="23" t="s">
        <v>42</v>
      </c>
      <c r="V11" s="23" t="s">
        <v>43</v>
      </c>
      <c r="W11" s="23" t="s">
        <v>44</v>
      </c>
      <c r="Y11" s="6">
        <v>8</v>
      </c>
      <c r="Z11" s="6">
        <v>1</v>
      </c>
      <c r="AA11" s="6">
        <v>0</v>
      </c>
      <c r="AB11" s="6">
        <v>0</v>
      </c>
      <c r="AC11" s="6">
        <v>0</v>
      </c>
      <c r="AD11" s="6">
        <v>0</v>
      </c>
      <c r="AE11" s="6">
        <v>-2</v>
      </c>
      <c r="AF11" s="6">
        <v>1</v>
      </c>
      <c r="AG11" s="6">
        <v>0.32669999999999999</v>
      </c>
      <c r="AH11" s="6">
        <v>0.23358333333333331</v>
      </c>
      <c r="AI11" s="6">
        <v>9.3116666666666681E-2</v>
      </c>
      <c r="AJ11" s="6">
        <v>8.8888888888888892E-2</v>
      </c>
      <c r="AK11" s="6">
        <v>1.3270107697353537</v>
      </c>
      <c r="AL11" s="6">
        <v>4.8671619288995953E-3</v>
      </c>
      <c r="AM11" s="6">
        <v>1.3983112503112394</v>
      </c>
      <c r="AN11" s="6">
        <v>0.16579013011689012</v>
      </c>
      <c r="AO11" s="6">
        <v>2.3570223448754521E-2</v>
      </c>
      <c r="AP11" s="6">
        <v>0.43675905650453306</v>
      </c>
    </row>
    <row r="12" spans="1:45" x14ac:dyDescent="0.25">
      <c r="B12" s="9" t="s">
        <v>11</v>
      </c>
      <c r="C12" s="7">
        <v>10.5</v>
      </c>
      <c r="D12" s="6">
        <v>2</v>
      </c>
      <c r="E12" s="6">
        <v>0.25209999999999999</v>
      </c>
      <c r="H12" s="9">
        <v>1</v>
      </c>
      <c r="I12" s="19">
        <v>0</v>
      </c>
      <c r="J12" s="19">
        <v>0</v>
      </c>
      <c r="K12" s="19">
        <v>0</v>
      </c>
      <c r="L12" s="7">
        <v>0</v>
      </c>
      <c r="M12" s="7">
        <v>-2</v>
      </c>
      <c r="N12" s="6">
        <v>-1</v>
      </c>
      <c r="O12" s="6">
        <v>0.25209999999999999</v>
      </c>
      <c r="Q12" s="6" t="s">
        <v>45</v>
      </c>
      <c r="R12" s="6">
        <v>7</v>
      </c>
      <c r="S12" s="6">
        <v>0.47165324184777835</v>
      </c>
      <c r="T12" s="6">
        <v>6.7379034549682623E-2</v>
      </c>
      <c r="U12" s="6">
        <v>13.684181850154298</v>
      </c>
      <c r="V12" s="27">
        <v>1.3385087299129562E-11</v>
      </c>
      <c r="W12" s="22" t="s">
        <v>87</v>
      </c>
      <c r="Y12" s="6">
        <v>9</v>
      </c>
      <c r="Z12" s="6">
        <v>1</v>
      </c>
      <c r="AA12" s="6">
        <v>0</v>
      </c>
      <c r="AB12" s="6">
        <v>0</v>
      </c>
      <c r="AC12" s="6">
        <v>0</v>
      </c>
      <c r="AD12" s="6">
        <v>0</v>
      </c>
      <c r="AE12" s="6">
        <v>-2</v>
      </c>
      <c r="AF12" s="6">
        <v>1</v>
      </c>
      <c r="AG12" s="6">
        <v>0.32979999999999998</v>
      </c>
      <c r="AH12" s="6">
        <v>0.23358333333333331</v>
      </c>
      <c r="AI12" s="6">
        <v>9.6216666666666673E-2</v>
      </c>
      <c r="AJ12" s="6">
        <v>8.8888888888888892E-2</v>
      </c>
      <c r="AK12" s="6">
        <v>1.371189041289099</v>
      </c>
      <c r="AL12" s="6">
        <v>4.8592089027026664E-3</v>
      </c>
      <c r="AM12" s="6">
        <v>1.4460451410992001</v>
      </c>
      <c r="AN12" s="6">
        <v>0.1519760019943959</v>
      </c>
      <c r="AO12" s="6">
        <v>2.5165726476147923E-2</v>
      </c>
      <c r="AP12" s="6">
        <v>0.45166861909240452</v>
      </c>
    </row>
    <row r="13" spans="1:45" x14ac:dyDescent="0.25">
      <c r="B13" s="9" t="s">
        <v>11</v>
      </c>
      <c r="C13" s="7">
        <v>10.5</v>
      </c>
      <c r="D13" s="6">
        <v>2</v>
      </c>
      <c r="E13" s="6">
        <v>0.24310000000000001</v>
      </c>
      <c r="H13" s="9">
        <v>1</v>
      </c>
      <c r="I13" s="19">
        <v>0</v>
      </c>
      <c r="J13" s="19">
        <v>0</v>
      </c>
      <c r="K13" s="19">
        <v>0</v>
      </c>
      <c r="L13" s="7">
        <v>0</v>
      </c>
      <c r="M13" s="7">
        <v>-2</v>
      </c>
      <c r="N13" s="6">
        <v>-1</v>
      </c>
      <c r="O13" s="6">
        <v>0.24310000000000001</v>
      </c>
      <c r="Q13" s="6" t="s">
        <v>46</v>
      </c>
      <c r="R13" s="6">
        <v>82</v>
      </c>
      <c r="S13" s="6">
        <v>0.4037567531311107</v>
      </c>
      <c r="T13" s="6">
        <v>4.9238628430623259E-3</v>
      </c>
      <c r="Y13" s="6">
        <v>10</v>
      </c>
      <c r="Z13" s="6">
        <v>1</v>
      </c>
      <c r="AA13" s="6">
        <v>0</v>
      </c>
      <c r="AB13" s="6">
        <v>0</v>
      </c>
      <c r="AC13" s="6">
        <v>0</v>
      </c>
      <c r="AD13" s="6">
        <v>0</v>
      </c>
      <c r="AE13" s="6">
        <v>-2</v>
      </c>
      <c r="AF13" s="6">
        <v>-1</v>
      </c>
      <c r="AG13" s="6">
        <v>0.26100000000000001</v>
      </c>
      <c r="AH13" s="6">
        <v>0.17255822222222211</v>
      </c>
      <c r="AI13" s="6">
        <v>8.8441777777777897E-2</v>
      </c>
      <c r="AJ13" s="6">
        <v>8.8888888888888892E-2</v>
      </c>
      <c r="AK13" s="6">
        <v>1.2603886694718325</v>
      </c>
      <c r="AL13" s="6">
        <v>4.8786628171735413E-3</v>
      </c>
      <c r="AM13" s="6">
        <v>1.3265431783108013</v>
      </c>
      <c r="AN13" s="6">
        <v>0.18834248364664294</v>
      </c>
      <c r="AO13" s="6">
        <v>2.1262963092202235E-2</v>
      </c>
      <c r="AP13" s="6">
        <v>0.41434247692893156</v>
      </c>
    </row>
    <row r="14" spans="1:45" x14ac:dyDescent="0.25">
      <c r="B14" s="9" t="s">
        <v>11</v>
      </c>
      <c r="C14" s="7">
        <v>13.2</v>
      </c>
      <c r="D14" s="6">
        <v>1</v>
      </c>
      <c r="E14" s="6">
        <v>0.2099</v>
      </c>
      <c r="H14" s="9">
        <v>1</v>
      </c>
      <c r="I14" s="19">
        <v>0</v>
      </c>
      <c r="J14" s="19">
        <v>0</v>
      </c>
      <c r="K14" s="19">
        <v>0</v>
      </c>
      <c r="L14" s="7">
        <v>1</v>
      </c>
      <c r="M14" s="7">
        <v>1</v>
      </c>
      <c r="N14" s="6">
        <v>1</v>
      </c>
      <c r="O14" s="6">
        <v>0.2099</v>
      </c>
      <c r="Q14" s="21" t="s">
        <v>47</v>
      </c>
      <c r="R14" s="21">
        <v>89</v>
      </c>
      <c r="S14" s="21">
        <v>0.87540999497888905</v>
      </c>
      <c r="T14" s="21"/>
      <c r="U14" s="21"/>
      <c r="V14" s="21"/>
      <c r="W14" s="21"/>
      <c r="Y14" s="6">
        <v>11</v>
      </c>
      <c r="Z14" s="6">
        <v>1</v>
      </c>
      <c r="AA14" s="6">
        <v>0</v>
      </c>
      <c r="AB14" s="6">
        <v>0</v>
      </c>
      <c r="AC14" s="6">
        <v>0</v>
      </c>
      <c r="AD14" s="6">
        <v>0</v>
      </c>
      <c r="AE14" s="6">
        <v>-2</v>
      </c>
      <c r="AF14" s="6">
        <v>-1</v>
      </c>
      <c r="AG14" s="6">
        <v>0.25209999999999999</v>
      </c>
      <c r="AH14" s="6">
        <v>0.17255822222222211</v>
      </c>
      <c r="AI14" s="6">
        <v>7.9541777777777878E-2</v>
      </c>
      <c r="AJ14" s="6">
        <v>8.8888888888888892E-2</v>
      </c>
      <c r="AK14" s="6">
        <v>1.133554276946563</v>
      </c>
      <c r="AL14" s="6">
        <v>4.8989209966375583E-3</v>
      </c>
      <c r="AM14" s="6">
        <v>1.1905822512907438</v>
      </c>
      <c r="AN14" s="6">
        <v>0.23725286707533436</v>
      </c>
      <c r="AO14" s="6">
        <v>1.7198851411443495E-2</v>
      </c>
      <c r="AP14" s="6">
        <v>0.37187541804376234</v>
      </c>
    </row>
    <row r="15" spans="1:45" ht="15.75" thickBot="1" x14ac:dyDescent="0.3">
      <c r="B15" s="9" t="s">
        <v>11</v>
      </c>
      <c r="C15" s="7">
        <v>13.2</v>
      </c>
      <c r="D15" s="6">
        <v>1</v>
      </c>
      <c r="E15" s="6">
        <v>0.2087</v>
      </c>
      <c r="H15" s="9">
        <v>1</v>
      </c>
      <c r="I15" s="19">
        <v>0</v>
      </c>
      <c r="J15" s="19">
        <v>0</v>
      </c>
      <c r="K15" s="19">
        <v>0</v>
      </c>
      <c r="L15" s="7">
        <v>1</v>
      </c>
      <c r="M15" s="7">
        <v>1</v>
      </c>
      <c r="N15" s="6">
        <v>1</v>
      </c>
      <c r="O15" s="6">
        <v>0.2087</v>
      </c>
      <c r="Y15" s="6">
        <v>12</v>
      </c>
      <c r="Z15" s="6">
        <v>1</v>
      </c>
      <c r="AA15" s="6">
        <v>0</v>
      </c>
      <c r="AB15" s="6">
        <v>0</v>
      </c>
      <c r="AC15" s="6">
        <v>0</v>
      </c>
      <c r="AD15" s="6">
        <v>0</v>
      </c>
      <c r="AE15" s="6">
        <v>-2</v>
      </c>
      <c r="AF15" s="6">
        <v>-1</v>
      </c>
      <c r="AG15" s="6">
        <v>0.24310000000000001</v>
      </c>
      <c r="AH15" s="6">
        <v>0.17255822222222211</v>
      </c>
      <c r="AI15" s="6">
        <v>7.0541777777777898E-2</v>
      </c>
      <c r="AJ15" s="6">
        <v>8.8888888888888892E-2</v>
      </c>
      <c r="AK15" s="6">
        <v>1.0052947788873023</v>
      </c>
      <c r="AL15" s="6">
        <v>4.9172238692662849E-3</v>
      </c>
      <c r="AM15" s="6">
        <v>1.0539032370187527</v>
      </c>
      <c r="AN15" s="6">
        <v>0.2950227590519543</v>
      </c>
      <c r="AO15" s="6">
        <v>1.3527005253008076E-2</v>
      </c>
      <c r="AP15" s="6">
        <v>0.32918406638359571</v>
      </c>
    </row>
    <row r="16" spans="1:45" ht="15.75" thickTop="1" x14ac:dyDescent="0.25">
      <c r="B16" s="9" t="s">
        <v>11</v>
      </c>
      <c r="C16" s="7">
        <v>13.2</v>
      </c>
      <c r="D16" s="6">
        <v>1</v>
      </c>
      <c r="E16" s="6">
        <v>0.20949999999999999</v>
      </c>
      <c r="H16" s="9">
        <v>1</v>
      </c>
      <c r="I16" s="19">
        <v>0</v>
      </c>
      <c r="J16" s="19">
        <v>0</v>
      </c>
      <c r="K16" s="19">
        <v>0</v>
      </c>
      <c r="L16" s="7">
        <v>1</v>
      </c>
      <c r="M16" s="7">
        <v>1</v>
      </c>
      <c r="N16" s="6">
        <v>1</v>
      </c>
      <c r="O16" s="6">
        <v>0.20949999999999999</v>
      </c>
      <c r="Q16" s="23"/>
      <c r="R16" s="23" t="s">
        <v>48</v>
      </c>
      <c r="S16" s="23" t="s">
        <v>49</v>
      </c>
      <c r="T16" s="23" t="s">
        <v>50</v>
      </c>
      <c r="U16" s="23" t="s">
        <v>43</v>
      </c>
      <c r="V16" s="23" t="s">
        <v>51</v>
      </c>
      <c r="W16" s="23" t="s">
        <v>52</v>
      </c>
      <c r="Y16" s="6">
        <v>13</v>
      </c>
      <c r="Z16" s="6">
        <v>1</v>
      </c>
      <c r="AA16" s="6">
        <v>0</v>
      </c>
      <c r="AB16" s="6">
        <v>0</v>
      </c>
      <c r="AC16" s="6">
        <v>0</v>
      </c>
      <c r="AD16" s="6">
        <v>1</v>
      </c>
      <c r="AE16" s="6">
        <v>1</v>
      </c>
      <c r="AF16" s="6">
        <v>1</v>
      </c>
      <c r="AG16" s="6">
        <v>0.2099</v>
      </c>
      <c r="AH16" s="6">
        <v>0.29666433333333331</v>
      </c>
      <c r="AI16" s="6">
        <v>-8.6764333333333304E-2</v>
      </c>
      <c r="AJ16" s="6">
        <v>8.8888888888888878E-2</v>
      </c>
      <c r="AK16" s="6">
        <v>-1.2364833158644148</v>
      </c>
      <c r="AL16" s="6">
        <v>4.882645181912241E-3</v>
      </c>
      <c r="AM16" s="6">
        <v>-1.3008522722817477</v>
      </c>
      <c r="AN16" s="6">
        <v>0.19695277128412209</v>
      </c>
      <c r="AO16" s="6">
        <v>2.046403764678691E-2</v>
      </c>
      <c r="AP16" s="6">
        <v>-0.40631798604716357</v>
      </c>
    </row>
    <row r="17" spans="2:42" x14ac:dyDescent="0.25">
      <c r="B17" s="9" t="s">
        <v>11</v>
      </c>
      <c r="C17" s="7">
        <v>13.2</v>
      </c>
      <c r="D17" s="6">
        <v>2</v>
      </c>
      <c r="E17" s="6">
        <v>0.22109999999999999</v>
      </c>
      <c r="H17" s="9">
        <v>1</v>
      </c>
      <c r="I17" s="19">
        <v>0</v>
      </c>
      <c r="J17" s="19">
        <v>0</v>
      </c>
      <c r="K17" s="19">
        <v>0</v>
      </c>
      <c r="L17" s="7">
        <v>1</v>
      </c>
      <c r="M17" s="7">
        <v>1</v>
      </c>
      <c r="N17" s="6">
        <v>-1</v>
      </c>
      <c r="O17" s="6">
        <v>0.22109999999999999</v>
      </c>
      <c r="Q17" s="6" t="s">
        <v>53</v>
      </c>
      <c r="R17" s="6">
        <v>0.25712222222222225</v>
      </c>
      <c r="S17" s="6">
        <v>1.6539284619525887E-2</v>
      </c>
      <c r="T17" s="6">
        <v>15.546151368522304</v>
      </c>
      <c r="U17" s="6">
        <v>3.6047152428587092E-26</v>
      </c>
      <c r="V17" s="6">
        <v>0.22422031640683593</v>
      </c>
      <c r="W17" s="6">
        <v>0.29002412803760858</v>
      </c>
      <c r="Y17" s="6">
        <v>14</v>
      </c>
      <c r="Z17" s="6">
        <v>1</v>
      </c>
      <c r="AA17" s="6">
        <v>0</v>
      </c>
      <c r="AB17" s="6">
        <v>0</v>
      </c>
      <c r="AC17" s="6">
        <v>0</v>
      </c>
      <c r="AD17" s="6">
        <v>1</v>
      </c>
      <c r="AE17" s="6">
        <v>1</v>
      </c>
      <c r="AF17" s="6">
        <v>1</v>
      </c>
      <c r="AG17" s="6">
        <v>0.2087</v>
      </c>
      <c r="AH17" s="6">
        <v>0.29666433333333331</v>
      </c>
      <c r="AI17" s="6">
        <v>-8.7964333333333311E-2</v>
      </c>
      <c r="AJ17" s="6">
        <v>8.8888888888888878E-2</v>
      </c>
      <c r="AK17" s="6">
        <v>-1.2535845822723164</v>
      </c>
      <c r="AL17" s="6">
        <v>4.8798040653810762E-3</v>
      </c>
      <c r="AM17" s="6">
        <v>-1.3192276702568322</v>
      </c>
      <c r="AN17" s="6">
        <v>0.19076496656480896</v>
      </c>
      <c r="AO17" s="6">
        <v>2.1034010624922241E-2</v>
      </c>
      <c r="AP17" s="6">
        <v>-0.41205749610310199</v>
      </c>
    </row>
    <row r="18" spans="2:42" x14ac:dyDescent="0.25">
      <c r="B18" s="9" t="s">
        <v>11</v>
      </c>
      <c r="C18" s="7">
        <v>13.2</v>
      </c>
      <c r="D18" s="6">
        <v>2</v>
      </c>
      <c r="E18" s="6">
        <v>0.21299999999999999</v>
      </c>
      <c r="H18" s="9">
        <v>1</v>
      </c>
      <c r="I18" s="19">
        <v>0</v>
      </c>
      <c r="J18" s="19">
        <v>0</v>
      </c>
      <c r="K18" s="19">
        <v>0</v>
      </c>
      <c r="L18" s="7">
        <v>1</v>
      </c>
      <c r="M18" s="7">
        <v>1</v>
      </c>
      <c r="N18" s="6">
        <v>-1</v>
      </c>
      <c r="O18" s="6">
        <v>0.21299999999999999</v>
      </c>
      <c r="Q18" s="6" t="s">
        <v>80</v>
      </c>
      <c r="R18" s="6">
        <v>-2.5838888888888984E-2</v>
      </c>
      <c r="S18" s="6">
        <v>2.3390080620882207E-2</v>
      </c>
      <c r="T18" s="6">
        <v>-1.1046943064326391</v>
      </c>
      <c r="U18" s="34">
        <v>0.27252302885015356</v>
      </c>
      <c r="V18" s="6">
        <v>-7.2369210320930438E-2</v>
      </c>
      <c r="W18" s="6">
        <v>2.0691432543152467E-2</v>
      </c>
      <c r="Y18" s="6">
        <v>15</v>
      </c>
      <c r="Z18" s="6">
        <v>1</v>
      </c>
      <c r="AA18" s="6">
        <v>0</v>
      </c>
      <c r="AB18" s="6">
        <v>0</v>
      </c>
      <c r="AC18" s="6">
        <v>0</v>
      </c>
      <c r="AD18" s="6">
        <v>1</v>
      </c>
      <c r="AE18" s="6">
        <v>1</v>
      </c>
      <c r="AF18" s="6">
        <v>1</v>
      </c>
      <c r="AG18" s="6">
        <v>0.20949999999999999</v>
      </c>
      <c r="AH18" s="6">
        <v>0.29666433333333331</v>
      </c>
      <c r="AI18" s="6">
        <v>-8.7164333333333316E-2</v>
      </c>
      <c r="AJ18" s="6">
        <v>8.8888888888888878E-2</v>
      </c>
      <c r="AK18" s="6">
        <v>-1.242183738000382</v>
      </c>
      <c r="AL18" s="6">
        <v>4.8817024791118803E-3</v>
      </c>
      <c r="AM18" s="6">
        <v>-1.3069756238780683</v>
      </c>
      <c r="AN18" s="6">
        <v>0.19487435361998265</v>
      </c>
      <c r="AO18" s="6">
        <v>2.0653158760519652E-2</v>
      </c>
      <c r="AP18" s="6">
        <v>-0.40823059975549153</v>
      </c>
    </row>
    <row r="19" spans="2:42" x14ac:dyDescent="0.25">
      <c r="B19" s="9" t="s">
        <v>11</v>
      </c>
      <c r="C19" s="7">
        <v>13.2</v>
      </c>
      <c r="D19" s="6">
        <v>2</v>
      </c>
      <c r="E19" s="6">
        <v>0.2137</v>
      </c>
      <c r="H19" s="9">
        <v>1</v>
      </c>
      <c r="I19" s="19">
        <v>0</v>
      </c>
      <c r="J19" s="19">
        <v>0</v>
      </c>
      <c r="K19" s="19">
        <v>0</v>
      </c>
      <c r="L19" s="7">
        <v>1</v>
      </c>
      <c r="M19" s="7">
        <v>1</v>
      </c>
      <c r="N19" s="6">
        <v>-1</v>
      </c>
      <c r="O19" s="6">
        <v>0.2137</v>
      </c>
      <c r="Q19" s="6" t="s">
        <v>81</v>
      </c>
      <c r="R19" s="6">
        <v>6.5600000000000006E-2</v>
      </c>
      <c r="S19" s="6">
        <v>2.3390080620882218E-2</v>
      </c>
      <c r="T19" s="6">
        <v>2.8046076908958395</v>
      </c>
      <c r="U19" s="27">
        <v>6.2883294499063245E-3</v>
      </c>
      <c r="V19" s="6">
        <v>1.9069678567958534E-2</v>
      </c>
      <c r="W19" s="6">
        <v>0.11213032143204148</v>
      </c>
      <c r="Y19" s="6">
        <v>16</v>
      </c>
      <c r="Z19" s="6">
        <v>1</v>
      </c>
      <c r="AA19" s="6">
        <v>0</v>
      </c>
      <c r="AB19" s="6">
        <v>0</v>
      </c>
      <c r="AC19" s="6">
        <v>0</v>
      </c>
      <c r="AD19" s="6">
        <v>1</v>
      </c>
      <c r="AE19" s="6">
        <v>1</v>
      </c>
      <c r="AF19" s="6">
        <v>-1</v>
      </c>
      <c r="AG19" s="6">
        <v>0.22109999999999999</v>
      </c>
      <c r="AH19" s="6">
        <v>0.23563922222222211</v>
      </c>
      <c r="AI19" s="6">
        <v>-1.453922222222212E-2</v>
      </c>
      <c r="AJ19" s="6">
        <v>8.8888888888888878E-2</v>
      </c>
      <c r="AK19" s="6">
        <v>-0.2071992604882513</v>
      </c>
      <c r="AL19" s="6">
        <v>4.981786923862792E-3</v>
      </c>
      <c r="AM19" s="6">
        <v>-0.21580570868219703</v>
      </c>
      <c r="AN19" s="6">
        <v>0.82967510628523566</v>
      </c>
      <c r="AO19" s="6">
        <v>5.7463385175773917E-4</v>
      </c>
      <c r="AP19" s="6">
        <v>-6.7406378723870647E-2</v>
      </c>
    </row>
    <row r="20" spans="2:42" x14ac:dyDescent="0.25">
      <c r="B20" s="9" t="s">
        <v>74</v>
      </c>
      <c r="C20" s="6">
        <v>3.7</v>
      </c>
      <c r="D20" s="6">
        <v>1</v>
      </c>
      <c r="E20" s="6">
        <v>0.34189999999999998</v>
      </c>
      <c r="H20" s="19">
        <v>0</v>
      </c>
      <c r="I20" s="19">
        <v>0</v>
      </c>
      <c r="J20" s="19">
        <v>0</v>
      </c>
      <c r="K20" s="19">
        <v>0</v>
      </c>
      <c r="L20" s="6">
        <v>-1</v>
      </c>
      <c r="M20" s="6">
        <v>1</v>
      </c>
      <c r="N20" s="6">
        <v>1</v>
      </c>
      <c r="O20" s="6">
        <v>0.34189999999999998</v>
      </c>
      <c r="Q20" s="6" t="s">
        <v>82</v>
      </c>
      <c r="R20" s="6">
        <v>0.13023333333333328</v>
      </c>
      <c r="S20" s="6">
        <v>2.3390080620882218E-2</v>
      </c>
      <c r="T20" s="6">
        <v>5.567887321305915</v>
      </c>
      <c r="U20" s="27">
        <v>3.174965776272117E-7</v>
      </c>
      <c r="V20" s="6">
        <v>8.3703011901291813E-2</v>
      </c>
      <c r="W20" s="6">
        <v>0.17676365476537476</v>
      </c>
      <c r="Y20" s="6">
        <v>17</v>
      </c>
      <c r="Z20" s="6">
        <v>1</v>
      </c>
      <c r="AA20" s="6">
        <v>0</v>
      </c>
      <c r="AB20" s="6">
        <v>0</v>
      </c>
      <c r="AC20" s="6">
        <v>0</v>
      </c>
      <c r="AD20" s="6">
        <v>1</v>
      </c>
      <c r="AE20" s="6">
        <v>1</v>
      </c>
      <c r="AF20" s="6">
        <v>-1</v>
      </c>
      <c r="AG20" s="6">
        <v>0.21299999999999999</v>
      </c>
      <c r="AH20" s="6">
        <v>0.23563922222222211</v>
      </c>
      <c r="AI20" s="6">
        <v>-2.2639222222222116E-2</v>
      </c>
      <c r="AJ20" s="6">
        <v>8.8888888888888878E-2</v>
      </c>
      <c r="AK20" s="6">
        <v>-0.32263280874158606</v>
      </c>
      <c r="AL20" s="6">
        <v>4.9777063628871823E-3</v>
      </c>
      <c r="AM20" s="6">
        <v>-0.33617173383930232</v>
      </c>
      <c r="AN20" s="6">
        <v>0.73760009050013164</v>
      </c>
      <c r="AO20" s="6">
        <v>1.3932590176804929E-3</v>
      </c>
      <c r="AP20" s="6">
        <v>-0.1050024086285981</v>
      </c>
    </row>
    <row r="21" spans="2:42" x14ac:dyDescent="0.25">
      <c r="B21" s="9" t="s">
        <v>74</v>
      </c>
      <c r="C21" s="6">
        <v>3.7</v>
      </c>
      <c r="D21" s="6">
        <v>1</v>
      </c>
      <c r="E21" s="6">
        <v>0.35420000000000001</v>
      </c>
      <c r="H21" s="19">
        <v>0</v>
      </c>
      <c r="I21" s="19">
        <v>0</v>
      </c>
      <c r="J21" s="19">
        <v>0</v>
      </c>
      <c r="K21" s="19">
        <v>0</v>
      </c>
      <c r="L21" s="6">
        <v>-1</v>
      </c>
      <c r="M21" s="6">
        <v>1</v>
      </c>
      <c r="N21" s="6">
        <v>1</v>
      </c>
      <c r="O21" s="6">
        <v>0.35420000000000001</v>
      </c>
      <c r="Q21" s="6" t="s">
        <v>83</v>
      </c>
      <c r="R21" s="6">
        <v>0.10782388888888884</v>
      </c>
      <c r="S21" s="6">
        <v>2.3390080620882214E-2</v>
      </c>
      <c r="T21" s="6">
        <v>4.6098126225621368</v>
      </c>
      <c r="U21" s="27">
        <v>1.4644934458278425E-5</v>
      </c>
      <c r="V21" s="6">
        <v>6.129356745684738E-2</v>
      </c>
      <c r="W21" s="6">
        <v>0.1543542103209303</v>
      </c>
      <c r="Y21" s="6">
        <v>18</v>
      </c>
      <c r="Z21" s="6">
        <v>1</v>
      </c>
      <c r="AA21" s="6">
        <v>0</v>
      </c>
      <c r="AB21" s="6">
        <v>0</v>
      </c>
      <c r="AC21" s="6">
        <v>0</v>
      </c>
      <c r="AD21" s="6">
        <v>1</v>
      </c>
      <c r="AE21" s="6">
        <v>1</v>
      </c>
      <c r="AF21" s="6">
        <v>-1</v>
      </c>
      <c r="AG21" s="6">
        <v>0.2137</v>
      </c>
      <c r="AH21" s="6">
        <v>0.23563922222222211</v>
      </c>
      <c r="AI21" s="6">
        <v>-2.193922222222211E-2</v>
      </c>
      <c r="AJ21" s="6">
        <v>8.8888888888888878E-2</v>
      </c>
      <c r="AK21" s="6">
        <v>-0.31265707000364346</v>
      </c>
      <c r="AL21" s="6">
        <v>4.9781291936610459E-3</v>
      </c>
      <c r="AM21" s="6">
        <v>-0.32576353869669389</v>
      </c>
      <c r="AN21" s="6">
        <v>0.74543311471913731</v>
      </c>
      <c r="AO21" s="6">
        <v>1.3084324669978714E-3</v>
      </c>
      <c r="AP21" s="6">
        <v>-0.10175143464881435</v>
      </c>
    </row>
    <row r="22" spans="2:42" x14ac:dyDescent="0.25">
      <c r="B22" s="9" t="s">
        <v>74</v>
      </c>
      <c r="C22" s="6">
        <v>3.7</v>
      </c>
      <c r="D22" s="6">
        <v>1</v>
      </c>
      <c r="E22" s="6">
        <v>0.34599999999999997</v>
      </c>
      <c r="H22" s="19">
        <v>0</v>
      </c>
      <c r="I22" s="19">
        <v>0</v>
      </c>
      <c r="J22" s="19">
        <v>0</v>
      </c>
      <c r="K22" s="19">
        <v>0</v>
      </c>
      <c r="L22" s="6">
        <v>-1</v>
      </c>
      <c r="M22" s="6">
        <v>1</v>
      </c>
      <c r="N22" s="6">
        <v>1</v>
      </c>
      <c r="O22" s="6">
        <v>0.34599999999999997</v>
      </c>
      <c r="Q22" s="6" t="s">
        <v>54</v>
      </c>
      <c r="R22" s="6">
        <v>2.0762166666666672E-2</v>
      </c>
      <c r="S22" s="6">
        <v>9.0589392711125667E-3</v>
      </c>
      <c r="T22" s="6">
        <v>2.2918982063246331</v>
      </c>
      <c r="U22" s="6">
        <v>2.4475460699416564E-2</v>
      </c>
      <c r="V22" s="6">
        <v>2.7410506666692043E-3</v>
      </c>
      <c r="W22" s="6">
        <v>3.8783282666664143E-2</v>
      </c>
      <c r="Y22" s="6">
        <v>19</v>
      </c>
      <c r="Z22" s="6">
        <v>0</v>
      </c>
      <c r="AA22" s="6">
        <v>0</v>
      </c>
      <c r="AB22" s="6">
        <v>0</v>
      </c>
      <c r="AC22" s="6">
        <v>0</v>
      </c>
      <c r="AD22" s="6">
        <v>-1</v>
      </c>
      <c r="AE22" s="6">
        <v>1</v>
      </c>
      <c r="AF22" s="6">
        <v>1</v>
      </c>
      <c r="AG22" s="6">
        <v>0.34189999999999998</v>
      </c>
      <c r="AH22" s="6">
        <v>0.28097888888888894</v>
      </c>
      <c r="AI22" s="6">
        <v>6.0921111111111037E-2</v>
      </c>
      <c r="AJ22" s="6">
        <v>8.8888888888888878E-2</v>
      </c>
      <c r="AK22" s="6">
        <v>0.86819012581372956</v>
      </c>
      <c r="AL22" s="6">
        <v>4.9343615472207166E-3</v>
      </c>
      <c r="AM22" s="6">
        <v>0.90858729636699453</v>
      </c>
      <c r="AN22" s="6">
        <v>0.36623070414948367</v>
      </c>
      <c r="AO22" s="6">
        <v>1.0088915602385685E-2</v>
      </c>
      <c r="AP22" s="6">
        <v>0.28379499215566267</v>
      </c>
    </row>
    <row r="23" spans="2:42" x14ac:dyDescent="0.25">
      <c r="B23" s="9" t="s">
        <v>74</v>
      </c>
      <c r="C23" s="6">
        <v>3.7</v>
      </c>
      <c r="D23" s="6">
        <v>2</v>
      </c>
      <c r="E23" s="6">
        <v>0.26989999999999997</v>
      </c>
      <c r="H23" s="19">
        <v>0</v>
      </c>
      <c r="I23" s="19">
        <v>0</v>
      </c>
      <c r="J23" s="19">
        <v>0</v>
      </c>
      <c r="K23" s="19">
        <v>0</v>
      </c>
      <c r="L23" s="6">
        <v>-1</v>
      </c>
      <c r="M23" s="6">
        <v>1</v>
      </c>
      <c r="N23" s="6">
        <v>-1</v>
      </c>
      <c r="O23" s="6">
        <v>0.26989999999999997</v>
      </c>
      <c r="Q23" s="6" t="s">
        <v>55</v>
      </c>
      <c r="R23" s="6">
        <v>1.4106277777777777E-2</v>
      </c>
      <c r="S23" s="6">
        <v>5.2301810267493141E-3</v>
      </c>
      <c r="T23" s="6">
        <v>2.6970916887259588</v>
      </c>
      <c r="U23" s="33">
        <v>8.4881272023683112E-3</v>
      </c>
      <c r="V23" s="6">
        <v>3.7017816040817633E-3</v>
      </c>
      <c r="W23" s="6">
        <v>2.4510773951473788E-2</v>
      </c>
      <c r="Y23" s="6">
        <v>20</v>
      </c>
      <c r="Z23" s="6">
        <v>0</v>
      </c>
      <c r="AA23" s="6">
        <v>0</v>
      </c>
      <c r="AB23" s="6">
        <v>0</v>
      </c>
      <c r="AC23" s="6">
        <v>0</v>
      </c>
      <c r="AD23" s="6">
        <v>-1</v>
      </c>
      <c r="AE23" s="6">
        <v>1</v>
      </c>
      <c r="AF23" s="6">
        <v>1</v>
      </c>
      <c r="AG23" s="6">
        <v>0.35420000000000001</v>
      </c>
      <c r="AH23" s="6">
        <v>0.28097888888888894</v>
      </c>
      <c r="AI23" s="6">
        <v>7.322111111111107E-2</v>
      </c>
      <c r="AJ23" s="6">
        <v>8.8888888888888878E-2</v>
      </c>
      <c r="AK23" s="6">
        <v>1.0434781064947201</v>
      </c>
      <c r="AL23" s="6">
        <v>4.9120045101836794E-3</v>
      </c>
      <c r="AM23" s="6">
        <v>1.0945138587395211</v>
      </c>
      <c r="AN23" s="6">
        <v>0.27693428911488954</v>
      </c>
      <c r="AO23" s="6">
        <v>1.4574091357234167E-2</v>
      </c>
      <c r="AP23" s="6">
        <v>0.34186869351713073</v>
      </c>
    </row>
    <row r="24" spans="2:42" x14ac:dyDescent="0.25">
      <c r="B24" s="9" t="s">
        <v>74</v>
      </c>
      <c r="C24" s="6">
        <v>3.7</v>
      </c>
      <c r="D24" s="6">
        <v>2</v>
      </c>
      <c r="E24" s="6">
        <v>0.26919999999999999</v>
      </c>
      <c r="H24" s="19">
        <v>0</v>
      </c>
      <c r="I24" s="19">
        <v>0</v>
      </c>
      <c r="J24" s="19">
        <v>0</v>
      </c>
      <c r="K24" s="19">
        <v>0</v>
      </c>
      <c r="L24" s="6">
        <v>-1</v>
      </c>
      <c r="M24" s="6">
        <v>1</v>
      </c>
      <c r="N24" s="6">
        <v>-1</v>
      </c>
      <c r="O24" s="6">
        <v>0.26919999999999999</v>
      </c>
      <c r="Q24" s="21" t="s">
        <v>28</v>
      </c>
      <c r="R24" s="21">
        <v>3.0512555555555598E-2</v>
      </c>
      <c r="S24" s="21">
        <v>7.3965929416953229E-3</v>
      </c>
      <c r="T24" s="21">
        <v>4.1252176233132039</v>
      </c>
      <c r="U24" s="28">
        <v>8.8344913425831344E-5</v>
      </c>
      <c r="V24" s="21">
        <v>1.5798375957055716E-2</v>
      </c>
      <c r="W24" s="21">
        <v>4.5226735154055481E-2</v>
      </c>
      <c r="Y24" s="6">
        <v>21</v>
      </c>
      <c r="Z24" s="6">
        <v>0</v>
      </c>
      <c r="AA24" s="6">
        <v>0</v>
      </c>
      <c r="AB24" s="6">
        <v>0</v>
      </c>
      <c r="AC24" s="6">
        <v>0</v>
      </c>
      <c r="AD24" s="6">
        <v>-1</v>
      </c>
      <c r="AE24" s="6">
        <v>1</v>
      </c>
      <c r="AF24" s="6">
        <v>1</v>
      </c>
      <c r="AG24" s="6">
        <v>0.34599999999999997</v>
      </c>
      <c r="AH24" s="6">
        <v>0.28097888888888894</v>
      </c>
      <c r="AI24" s="6">
        <v>6.502111111111103E-2</v>
      </c>
      <c r="AJ24" s="6">
        <v>8.8888888888888878E-2</v>
      </c>
      <c r="AK24" s="6">
        <v>0.92661945270739277</v>
      </c>
      <c r="AL24" s="6">
        <v>4.9273647570972591E-3</v>
      </c>
      <c r="AM24" s="6">
        <v>0.97042362014054784</v>
      </c>
      <c r="AN24" s="6">
        <v>0.33468915962353507</v>
      </c>
      <c r="AO24" s="6">
        <v>1.1492582527099542E-2</v>
      </c>
      <c r="AP24" s="6">
        <v>0.30310941476581799</v>
      </c>
    </row>
    <row r="25" spans="2:42" x14ac:dyDescent="0.25">
      <c r="B25" s="9" t="s">
        <v>74</v>
      </c>
      <c r="C25" s="6">
        <v>3.7</v>
      </c>
      <c r="D25" s="6">
        <v>2</v>
      </c>
      <c r="E25" s="6">
        <v>0.26910000000000001</v>
      </c>
      <c r="H25" s="19">
        <v>0</v>
      </c>
      <c r="I25" s="19">
        <v>0</v>
      </c>
      <c r="J25" s="19">
        <v>0</v>
      </c>
      <c r="K25" s="19">
        <v>0</v>
      </c>
      <c r="L25" s="6">
        <v>-1</v>
      </c>
      <c r="M25" s="6">
        <v>1</v>
      </c>
      <c r="N25" s="6">
        <v>-1</v>
      </c>
      <c r="O25" s="6">
        <v>0.26910000000000001</v>
      </c>
      <c r="Y25" s="6">
        <v>22</v>
      </c>
      <c r="Z25" s="6">
        <v>0</v>
      </c>
      <c r="AA25" s="6">
        <v>0</v>
      </c>
      <c r="AB25" s="6">
        <v>0</v>
      </c>
      <c r="AC25" s="6">
        <v>0</v>
      </c>
      <c r="AD25" s="6">
        <v>-1</v>
      </c>
      <c r="AE25" s="6">
        <v>1</v>
      </c>
      <c r="AF25" s="6">
        <v>-1</v>
      </c>
      <c r="AG25" s="6">
        <v>0.26989999999999997</v>
      </c>
      <c r="AH25" s="6">
        <v>0.21995377777777775</v>
      </c>
      <c r="AI25" s="6">
        <v>4.9946222222222225E-2</v>
      </c>
      <c r="AJ25" s="6">
        <v>8.8888888888888878E-2</v>
      </c>
      <c r="AK25" s="6">
        <v>0.71178637690872526</v>
      </c>
      <c r="AL25" s="6">
        <v>4.9508487649001301E-3</v>
      </c>
      <c r="AM25" s="6">
        <v>0.74366465991324016</v>
      </c>
      <c r="AN25" s="6">
        <v>0.45920494899401476</v>
      </c>
      <c r="AO25" s="6">
        <v>6.7813185859245196E-3</v>
      </c>
      <c r="AP25" s="6">
        <v>0.23228181504452311</v>
      </c>
    </row>
    <row r="26" spans="2:42" x14ac:dyDescent="0.25">
      <c r="B26" s="9" t="s">
        <v>74</v>
      </c>
      <c r="C26" s="7">
        <v>10.5</v>
      </c>
      <c r="D26" s="6">
        <v>1</v>
      </c>
      <c r="E26" s="6">
        <v>0.29120000000000001</v>
      </c>
      <c r="H26" s="19">
        <v>0</v>
      </c>
      <c r="I26" s="19">
        <v>0</v>
      </c>
      <c r="J26" s="19">
        <v>0</v>
      </c>
      <c r="K26" s="19">
        <v>0</v>
      </c>
      <c r="L26" s="7">
        <v>0</v>
      </c>
      <c r="M26" s="7">
        <v>-2</v>
      </c>
      <c r="N26" s="6">
        <v>1</v>
      </c>
      <c r="O26" s="6">
        <v>0.29120000000000001</v>
      </c>
      <c r="Y26" s="6">
        <v>23</v>
      </c>
      <c r="Z26" s="6">
        <v>0</v>
      </c>
      <c r="AA26" s="6">
        <v>0</v>
      </c>
      <c r="AB26" s="6">
        <v>0</v>
      </c>
      <c r="AC26" s="6">
        <v>0</v>
      </c>
      <c r="AD26" s="6">
        <v>-1</v>
      </c>
      <c r="AE26" s="6">
        <v>1</v>
      </c>
      <c r="AF26" s="6">
        <v>-1</v>
      </c>
      <c r="AG26" s="6">
        <v>0.26919999999999999</v>
      </c>
      <c r="AH26" s="6">
        <v>0.21995377777777775</v>
      </c>
      <c r="AI26" s="6">
        <v>4.9246222222222247E-2</v>
      </c>
      <c r="AJ26" s="6">
        <v>8.8888888888888878E-2</v>
      </c>
      <c r="AK26" s="6">
        <v>0.70181063817078304</v>
      </c>
      <c r="AL26" s="6">
        <v>4.9517896146441826E-3</v>
      </c>
      <c r="AM26" s="6">
        <v>0.73317248264796275</v>
      </c>
      <c r="AN26" s="6">
        <v>0.46554410449265793</v>
      </c>
      <c r="AO26" s="6">
        <v>6.5925692246388079E-3</v>
      </c>
      <c r="AP26" s="6">
        <v>0.22900460945668216</v>
      </c>
    </row>
    <row r="27" spans="2:42" x14ac:dyDescent="0.25">
      <c r="B27" s="9" t="s">
        <v>74</v>
      </c>
      <c r="C27" s="7">
        <v>10.5</v>
      </c>
      <c r="D27" s="6">
        <v>1</v>
      </c>
      <c r="E27" s="6">
        <v>0.2802</v>
      </c>
      <c r="H27" s="19">
        <v>0</v>
      </c>
      <c r="I27" s="19">
        <v>0</v>
      </c>
      <c r="J27" s="19">
        <v>0</v>
      </c>
      <c r="K27" s="19">
        <v>0</v>
      </c>
      <c r="L27" s="7">
        <v>0</v>
      </c>
      <c r="M27" s="7">
        <v>-2</v>
      </c>
      <c r="N27" s="6">
        <v>1</v>
      </c>
      <c r="O27" s="6">
        <v>0.2802</v>
      </c>
      <c r="Y27" s="6">
        <v>24</v>
      </c>
      <c r="Z27" s="6">
        <v>0</v>
      </c>
      <c r="AA27" s="6">
        <v>0</v>
      </c>
      <c r="AB27" s="6">
        <v>0</v>
      </c>
      <c r="AC27" s="6">
        <v>0</v>
      </c>
      <c r="AD27" s="6">
        <v>-1</v>
      </c>
      <c r="AE27" s="6">
        <v>1</v>
      </c>
      <c r="AF27" s="6">
        <v>-1</v>
      </c>
      <c r="AG27" s="6">
        <v>0.26910000000000001</v>
      </c>
      <c r="AH27" s="6">
        <v>0.21995377777777775</v>
      </c>
      <c r="AI27" s="6">
        <v>4.9146222222222258E-2</v>
      </c>
      <c r="AJ27" s="6">
        <v>8.8888888888888878E-2</v>
      </c>
      <c r="AK27" s="6">
        <v>0.70038553263679137</v>
      </c>
      <c r="AL27" s="6">
        <v>4.951922937739636E-3</v>
      </c>
      <c r="AM27" s="6">
        <v>0.73167384354787335</v>
      </c>
      <c r="AN27" s="6">
        <v>0.46645357626801509</v>
      </c>
      <c r="AO27" s="6">
        <v>6.5658224999141836E-3</v>
      </c>
      <c r="AP27" s="6">
        <v>0.22853651324473354</v>
      </c>
    </row>
    <row r="28" spans="2:42" x14ac:dyDescent="0.25">
      <c r="B28" s="9" t="s">
        <v>74</v>
      </c>
      <c r="C28" s="7">
        <v>10.5</v>
      </c>
      <c r="D28" s="6">
        <v>1</v>
      </c>
      <c r="E28" s="6">
        <v>0.27189999999999998</v>
      </c>
      <c r="H28" s="19">
        <v>0</v>
      </c>
      <c r="I28" s="19">
        <v>0</v>
      </c>
      <c r="J28" s="19">
        <v>0</v>
      </c>
      <c r="K28" s="19">
        <v>0</v>
      </c>
      <c r="L28" s="7">
        <v>0</v>
      </c>
      <c r="M28" s="7">
        <v>-2</v>
      </c>
      <c r="N28" s="6">
        <v>1</v>
      </c>
      <c r="O28" s="6">
        <v>0.27189999999999998</v>
      </c>
      <c r="Y28" s="6">
        <v>25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-2</v>
      </c>
      <c r="AF28" s="6">
        <v>1</v>
      </c>
      <c r="AG28" s="6">
        <v>0.29120000000000001</v>
      </c>
      <c r="AH28" s="6">
        <v>0.25942222222222228</v>
      </c>
      <c r="AI28" s="6">
        <v>3.1777777777777738E-2</v>
      </c>
      <c r="AJ28" s="6">
        <v>8.8888888888888892E-2</v>
      </c>
      <c r="AK28" s="6">
        <v>0.45286686969072326</v>
      </c>
      <c r="AL28" s="6">
        <v>4.970967978365954E-3</v>
      </c>
      <c r="AM28" s="6">
        <v>0.47219063502331748</v>
      </c>
      <c r="AN28" s="6">
        <v>0.63804494110332621</v>
      </c>
      <c r="AO28" s="6">
        <v>2.7450856855610805E-3</v>
      </c>
      <c r="AP28" s="6">
        <v>0.14748757560032255</v>
      </c>
    </row>
    <row r="29" spans="2:42" x14ac:dyDescent="0.25">
      <c r="B29" s="9" t="s">
        <v>74</v>
      </c>
      <c r="C29" s="7">
        <v>10.5</v>
      </c>
      <c r="D29" s="6">
        <v>2</v>
      </c>
      <c r="E29" s="6">
        <v>0.1032</v>
      </c>
      <c r="G29" s="14"/>
      <c r="H29" s="19">
        <v>0</v>
      </c>
      <c r="I29" s="19">
        <v>0</v>
      </c>
      <c r="J29" s="19">
        <v>0</v>
      </c>
      <c r="K29" s="19">
        <v>0</v>
      </c>
      <c r="L29" s="7">
        <v>0</v>
      </c>
      <c r="M29" s="7">
        <v>-2</v>
      </c>
      <c r="N29" s="6">
        <v>-1</v>
      </c>
      <c r="O29" s="6">
        <v>0.1032</v>
      </c>
      <c r="P29" s="13"/>
      <c r="Q29" s="29"/>
      <c r="R29" s="29" t="s">
        <v>79</v>
      </c>
      <c r="Y29" s="6">
        <v>26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-2</v>
      </c>
      <c r="AF29" s="6">
        <v>1</v>
      </c>
      <c r="AG29" s="6">
        <v>0.2802</v>
      </c>
      <c r="AH29" s="6">
        <v>0.25942222222222228</v>
      </c>
      <c r="AI29" s="6">
        <v>2.0777777777777728E-2</v>
      </c>
      <c r="AJ29" s="6">
        <v>8.8888888888888892E-2</v>
      </c>
      <c r="AK29" s="6">
        <v>0.29610526095162643</v>
      </c>
      <c r="AL29" s="6">
        <v>4.9788014622563484E-3</v>
      </c>
      <c r="AM29" s="6">
        <v>0.30849705423283491</v>
      </c>
      <c r="AN29" s="6">
        <v>0.75848650816250496</v>
      </c>
      <c r="AO29" s="6">
        <v>1.1735647383537729E-3</v>
      </c>
      <c r="AP29" s="6">
        <v>9.6358290982190301E-2</v>
      </c>
    </row>
    <row r="30" spans="2:42" x14ac:dyDescent="0.25">
      <c r="B30" s="9" t="s">
        <v>74</v>
      </c>
      <c r="C30" s="7">
        <v>10.5</v>
      </c>
      <c r="D30" s="6">
        <v>2</v>
      </c>
      <c r="E30" s="6">
        <v>9.9299999999999999E-2</v>
      </c>
      <c r="G30" s="15"/>
      <c r="H30" s="19">
        <v>0</v>
      </c>
      <c r="I30" s="19">
        <v>0</v>
      </c>
      <c r="J30" s="19">
        <v>0</v>
      </c>
      <c r="K30" s="19">
        <v>0</v>
      </c>
      <c r="L30" s="7">
        <v>0</v>
      </c>
      <c r="M30" s="7">
        <v>-2</v>
      </c>
      <c r="N30" s="6">
        <v>-1</v>
      </c>
      <c r="O30" s="6">
        <v>9.9299999999999999E-2</v>
      </c>
      <c r="P30" s="16"/>
      <c r="Q30" s="30"/>
      <c r="R30" s="30" t="s">
        <v>72</v>
      </c>
      <c r="S30" s="16"/>
      <c r="T30" s="16"/>
      <c r="U30" s="16"/>
      <c r="Y30" s="6">
        <v>27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-2</v>
      </c>
      <c r="AF30" s="6">
        <v>1</v>
      </c>
      <c r="AG30" s="6">
        <v>0.27189999999999998</v>
      </c>
      <c r="AH30" s="6">
        <v>0.25942222222222228</v>
      </c>
      <c r="AI30" s="6">
        <v>1.2477777777777699E-2</v>
      </c>
      <c r="AJ30" s="6">
        <v>8.8888888888888892E-2</v>
      </c>
      <c r="AK30" s="6">
        <v>0.17782150163030758</v>
      </c>
      <c r="AL30" s="6">
        <v>4.9825415857131386E-3</v>
      </c>
      <c r="AM30" s="6">
        <v>0.18519365765823578</v>
      </c>
      <c r="AN30" s="6">
        <v>0.85353444360959041</v>
      </c>
      <c r="AO30" s="6">
        <v>4.2323673108048371E-4</v>
      </c>
      <c r="AP30" s="6">
        <v>5.7844780388794689E-2</v>
      </c>
    </row>
    <row r="31" spans="2:42" x14ac:dyDescent="0.25">
      <c r="B31" s="9" t="s">
        <v>74</v>
      </c>
      <c r="C31" s="7">
        <v>10.5</v>
      </c>
      <c r="D31" s="6">
        <v>2</v>
      </c>
      <c r="E31" s="6">
        <v>8.9700000000000002E-2</v>
      </c>
      <c r="G31" s="7"/>
      <c r="H31" s="19">
        <v>0</v>
      </c>
      <c r="I31" s="19">
        <v>0</v>
      </c>
      <c r="J31" s="19">
        <v>0</v>
      </c>
      <c r="K31" s="19">
        <v>0</v>
      </c>
      <c r="L31" s="7">
        <v>0</v>
      </c>
      <c r="M31" s="7">
        <v>-2</v>
      </c>
      <c r="N31" s="6">
        <v>-1</v>
      </c>
      <c r="O31" s="6">
        <v>8.9700000000000002E-2</v>
      </c>
      <c r="P31" s="9"/>
      <c r="Q31" s="31" t="s">
        <v>73</v>
      </c>
      <c r="R31" s="32">
        <v>7.1428571428571435E-3</v>
      </c>
      <c r="S31" s="9"/>
      <c r="T31" s="9"/>
      <c r="U31" s="9"/>
      <c r="Y31" s="6">
        <v>28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-2</v>
      </c>
      <c r="AF31" s="6">
        <v>-1</v>
      </c>
      <c r="AG31" s="6">
        <v>0.1032</v>
      </c>
      <c r="AH31" s="6">
        <v>0.19839711111111111</v>
      </c>
      <c r="AI31" s="6">
        <v>-9.5197111111111107E-2</v>
      </c>
      <c r="AJ31" s="6">
        <v>8.8888888888888892E-2</v>
      </c>
      <c r="AK31" s="6">
        <v>-1.3566592986447559</v>
      </c>
      <c r="AL31" s="6">
        <v>4.8618533062330617E-3</v>
      </c>
      <c r="AM31" s="6">
        <v>-1.4303330452497094</v>
      </c>
      <c r="AN31" s="6">
        <v>0.15642100421897887</v>
      </c>
      <c r="AO31" s="6">
        <v>2.4635217241810718E-2</v>
      </c>
      <c r="AP31" s="6">
        <v>-0.44676098486046584</v>
      </c>
    </row>
    <row r="32" spans="2:42" x14ac:dyDescent="0.25">
      <c r="B32" s="9" t="s">
        <v>74</v>
      </c>
      <c r="C32" s="7">
        <v>13.2</v>
      </c>
      <c r="D32" s="6">
        <v>1</v>
      </c>
      <c r="E32" s="6">
        <v>0.36070000000000002</v>
      </c>
      <c r="G32" s="7"/>
      <c r="H32" s="19">
        <v>0</v>
      </c>
      <c r="I32" s="19">
        <v>0</v>
      </c>
      <c r="J32" s="19">
        <v>0</v>
      </c>
      <c r="K32" s="19">
        <v>0</v>
      </c>
      <c r="L32" s="7">
        <v>1</v>
      </c>
      <c r="M32" s="7">
        <v>1</v>
      </c>
      <c r="N32" s="6">
        <v>1</v>
      </c>
      <c r="O32" s="6">
        <v>0.36070000000000002</v>
      </c>
      <c r="Y32" s="6">
        <v>29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-2</v>
      </c>
      <c r="AF32" s="6">
        <v>-1</v>
      </c>
      <c r="AG32" s="6">
        <v>9.9299999999999999E-2</v>
      </c>
      <c r="AH32" s="6">
        <v>0.19839711111111111</v>
      </c>
      <c r="AI32" s="6">
        <v>-9.9097111111111108E-2</v>
      </c>
      <c r="AJ32" s="6">
        <v>8.8888888888888892E-2</v>
      </c>
      <c r="AK32" s="6">
        <v>-1.4122384144704356</v>
      </c>
      <c r="AL32" s="6">
        <v>4.8515857253839199E-3</v>
      </c>
      <c r="AM32" s="6">
        <v>-1.4905051049225031</v>
      </c>
      <c r="AN32" s="6">
        <v>0.13992823593858433</v>
      </c>
      <c r="AO32" s="6">
        <v>2.6695056593922854E-2</v>
      </c>
      <c r="AP32" s="6">
        <v>-0.4655555786998376</v>
      </c>
    </row>
    <row r="33" spans="2:42" x14ac:dyDescent="0.25">
      <c r="B33" s="9" t="s">
        <v>74</v>
      </c>
      <c r="C33" s="7">
        <v>13.2</v>
      </c>
      <c r="D33" s="6">
        <v>1</v>
      </c>
      <c r="E33" s="6">
        <v>0.34989999999999999</v>
      </c>
      <c r="G33" s="7"/>
      <c r="H33" s="19">
        <v>0</v>
      </c>
      <c r="I33" s="19">
        <v>0</v>
      </c>
      <c r="J33" s="19">
        <v>0</v>
      </c>
      <c r="K33" s="19">
        <v>0</v>
      </c>
      <c r="L33" s="7">
        <v>1</v>
      </c>
      <c r="M33" s="7">
        <v>1</v>
      </c>
      <c r="N33" s="6">
        <v>1</v>
      </c>
      <c r="O33" s="6">
        <v>0.34989999999999999</v>
      </c>
      <c r="Y33" s="6">
        <v>3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-2</v>
      </c>
      <c r="AF33" s="6">
        <v>-1</v>
      </c>
      <c r="AG33" s="6">
        <v>8.9700000000000002E-2</v>
      </c>
      <c r="AH33" s="6">
        <v>0.19839711111111111</v>
      </c>
      <c r="AI33" s="6">
        <v>-0.10869711111111111</v>
      </c>
      <c r="AJ33" s="6">
        <v>8.8888888888888892E-2</v>
      </c>
      <c r="AK33" s="6">
        <v>-1.5490485457336474</v>
      </c>
      <c r="AL33" s="6">
        <v>4.8245555826558258E-3</v>
      </c>
      <c r="AM33" s="6">
        <v>-1.6394707518022986</v>
      </c>
      <c r="AN33" s="6">
        <v>0.10494644037590502</v>
      </c>
      <c r="AO33" s="6">
        <v>3.2117731370249473E-2</v>
      </c>
      <c r="AP33" s="6">
        <v>-0.5120846296306123</v>
      </c>
    </row>
    <row r="34" spans="2:42" x14ac:dyDescent="0.25">
      <c r="B34" s="9" t="s">
        <v>74</v>
      </c>
      <c r="C34" s="7">
        <v>13.2</v>
      </c>
      <c r="D34" s="6">
        <v>1</v>
      </c>
      <c r="E34" s="6">
        <v>0.35980000000000001</v>
      </c>
      <c r="G34" s="7"/>
      <c r="H34" s="19">
        <v>0</v>
      </c>
      <c r="I34" s="19">
        <v>0</v>
      </c>
      <c r="J34" s="19">
        <v>0</v>
      </c>
      <c r="K34" s="19">
        <v>0</v>
      </c>
      <c r="L34" s="7">
        <v>1</v>
      </c>
      <c r="M34" s="7">
        <v>1</v>
      </c>
      <c r="N34" s="6">
        <v>1</v>
      </c>
      <c r="O34" s="6">
        <v>0.35980000000000001</v>
      </c>
      <c r="Y34" s="6">
        <v>31</v>
      </c>
      <c r="Z34" s="6">
        <v>0</v>
      </c>
      <c r="AA34" s="6">
        <v>0</v>
      </c>
      <c r="AB34" s="6">
        <v>0</v>
      </c>
      <c r="AC34" s="6">
        <v>0</v>
      </c>
      <c r="AD34" s="6">
        <v>1</v>
      </c>
      <c r="AE34" s="6">
        <v>1</v>
      </c>
      <c r="AF34" s="6">
        <v>1</v>
      </c>
      <c r="AG34" s="6">
        <v>0.36070000000000002</v>
      </c>
      <c r="AH34" s="6">
        <v>0.32250322222222227</v>
      </c>
      <c r="AI34" s="6">
        <v>3.8196777777777746E-2</v>
      </c>
      <c r="AJ34" s="6">
        <v>8.8888888888888878E-2</v>
      </c>
      <c r="AK34" s="6">
        <v>0.54434439391765632</v>
      </c>
      <c r="AL34" s="6">
        <v>4.964881709096155E-3</v>
      </c>
      <c r="AM34" s="6">
        <v>0.56791926843528417</v>
      </c>
      <c r="AN34" s="6">
        <v>0.57164160009045051</v>
      </c>
      <c r="AO34" s="6">
        <v>3.9660877047980733E-3</v>
      </c>
      <c r="AP34" s="6">
        <v>0.17738817720112682</v>
      </c>
    </row>
    <row r="35" spans="2:42" x14ac:dyDescent="0.25">
      <c r="B35" s="9" t="s">
        <v>74</v>
      </c>
      <c r="C35" s="7">
        <v>13.2</v>
      </c>
      <c r="D35" s="6">
        <v>2</v>
      </c>
      <c r="E35" s="6">
        <v>0.192</v>
      </c>
      <c r="G35" s="7"/>
      <c r="H35" s="19">
        <v>0</v>
      </c>
      <c r="I35" s="19">
        <v>0</v>
      </c>
      <c r="J35" s="19">
        <v>0</v>
      </c>
      <c r="K35" s="19">
        <v>0</v>
      </c>
      <c r="L35" s="7">
        <v>1</v>
      </c>
      <c r="M35" s="7">
        <v>1</v>
      </c>
      <c r="N35" s="6">
        <v>-1</v>
      </c>
      <c r="O35" s="6">
        <v>0.192</v>
      </c>
      <c r="Y35" s="6">
        <v>32</v>
      </c>
      <c r="Z35" s="6">
        <v>0</v>
      </c>
      <c r="AA35" s="6">
        <v>0</v>
      </c>
      <c r="AB35" s="6">
        <v>0</v>
      </c>
      <c r="AC35" s="6">
        <v>0</v>
      </c>
      <c r="AD35" s="6">
        <v>1</v>
      </c>
      <c r="AE35" s="6">
        <v>1</v>
      </c>
      <c r="AF35" s="6">
        <v>1</v>
      </c>
      <c r="AG35" s="6">
        <v>0.34989999999999999</v>
      </c>
      <c r="AH35" s="6">
        <v>0.32250322222222227</v>
      </c>
      <c r="AI35" s="6">
        <v>2.7396777777777714E-2</v>
      </c>
      <c r="AJ35" s="6">
        <v>8.8888888888888878E-2</v>
      </c>
      <c r="AK35" s="6">
        <v>0.39043299624654271</v>
      </c>
      <c r="AL35" s="6">
        <v>4.9744807660067241E-3</v>
      </c>
      <c r="AM35" s="6">
        <v>0.40694895500158745</v>
      </c>
      <c r="AN35" s="6">
        <v>0.68510578054952354</v>
      </c>
      <c r="AO35" s="6">
        <v>2.0403648438763757E-3</v>
      </c>
      <c r="AP35" s="6">
        <v>0.12710949839846994</v>
      </c>
    </row>
    <row r="36" spans="2:42" x14ac:dyDescent="0.25">
      <c r="B36" s="9" t="s">
        <v>74</v>
      </c>
      <c r="C36" s="7">
        <v>13.2</v>
      </c>
      <c r="D36" s="6">
        <v>2</v>
      </c>
      <c r="E36" s="6">
        <v>0.18990000000000001</v>
      </c>
      <c r="G36" s="7"/>
      <c r="H36" s="19">
        <v>0</v>
      </c>
      <c r="I36" s="19">
        <v>0</v>
      </c>
      <c r="J36" s="19">
        <v>0</v>
      </c>
      <c r="K36" s="19">
        <v>0</v>
      </c>
      <c r="L36" s="7">
        <v>1</v>
      </c>
      <c r="M36" s="7">
        <v>1</v>
      </c>
      <c r="N36" s="6">
        <v>-1</v>
      </c>
      <c r="O36" s="6">
        <v>0.18990000000000001</v>
      </c>
      <c r="Y36" s="6">
        <v>33</v>
      </c>
      <c r="Z36" s="6">
        <v>0</v>
      </c>
      <c r="AA36" s="6">
        <v>0</v>
      </c>
      <c r="AB36" s="6">
        <v>0</v>
      </c>
      <c r="AC36" s="6">
        <v>0</v>
      </c>
      <c r="AD36" s="6">
        <v>1</v>
      </c>
      <c r="AE36" s="6">
        <v>1</v>
      </c>
      <c r="AF36" s="6">
        <v>1</v>
      </c>
      <c r="AG36" s="6">
        <v>0.35980000000000001</v>
      </c>
      <c r="AH36" s="6">
        <v>0.32250322222222227</v>
      </c>
      <c r="AI36" s="6">
        <v>3.7296777777777734E-2</v>
      </c>
      <c r="AJ36" s="6">
        <v>8.8888888888888878E-2</v>
      </c>
      <c r="AK36" s="6">
        <v>0.53151844411172999</v>
      </c>
      <c r="AL36" s="6">
        <v>4.9658023622126861E-3</v>
      </c>
      <c r="AM36" s="6">
        <v>0.55448643512339257</v>
      </c>
      <c r="AN36" s="6">
        <v>0.58075519612486493</v>
      </c>
      <c r="AO36" s="6">
        <v>3.7813901068985537E-3</v>
      </c>
      <c r="AP36" s="6">
        <v>0.17319246497884544</v>
      </c>
    </row>
    <row r="37" spans="2:42" x14ac:dyDescent="0.25">
      <c r="B37" s="9" t="s">
        <v>74</v>
      </c>
      <c r="C37" s="7">
        <v>13.2</v>
      </c>
      <c r="D37" s="6">
        <v>2</v>
      </c>
      <c r="E37" s="6">
        <v>0.19009999999999999</v>
      </c>
      <c r="H37" s="19">
        <v>0</v>
      </c>
      <c r="I37" s="19">
        <v>0</v>
      </c>
      <c r="J37" s="19">
        <v>0</v>
      </c>
      <c r="K37" s="19">
        <v>0</v>
      </c>
      <c r="L37" s="7">
        <v>1</v>
      </c>
      <c r="M37" s="7">
        <v>1</v>
      </c>
      <c r="N37" s="6">
        <v>-1</v>
      </c>
      <c r="O37" s="6">
        <v>0.19009999999999999</v>
      </c>
      <c r="Y37" s="6">
        <v>34</v>
      </c>
      <c r="Z37" s="6">
        <v>0</v>
      </c>
      <c r="AA37" s="6">
        <v>0</v>
      </c>
      <c r="AB37" s="6">
        <v>0</v>
      </c>
      <c r="AC37" s="6">
        <v>0</v>
      </c>
      <c r="AD37" s="6">
        <v>1</v>
      </c>
      <c r="AE37" s="6">
        <v>1</v>
      </c>
      <c r="AF37" s="6">
        <v>-1</v>
      </c>
      <c r="AG37" s="6">
        <v>0.192</v>
      </c>
      <c r="AH37" s="6">
        <v>0.26147811111111108</v>
      </c>
      <c r="AI37" s="6">
        <v>-6.9478111111111074E-2</v>
      </c>
      <c r="AJ37" s="6">
        <v>8.8888888888888878E-2</v>
      </c>
      <c r="AK37" s="6">
        <v>-0.99013640635740741</v>
      </c>
      <c r="AL37" s="6">
        <v>4.9192419517660345E-3</v>
      </c>
      <c r="AM37" s="6">
        <v>-1.0377989799660607</v>
      </c>
      <c r="AN37" s="6">
        <v>0.30241427336091659</v>
      </c>
      <c r="AO37" s="6">
        <v>1.3122145938056584E-2</v>
      </c>
      <c r="AP37" s="6">
        <v>-0.32415394157091559</v>
      </c>
    </row>
    <row r="38" spans="2:42" x14ac:dyDescent="0.25">
      <c r="B38" s="19" t="s">
        <v>18</v>
      </c>
      <c r="C38" s="6">
        <v>3.7</v>
      </c>
      <c r="D38" s="6">
        <v>1</v>
      </c>
      <c r="E38" s="6">
        <v>0.21060000000000001</v>
      </c>
      <c r="G38" s="7"/>
      <c r="H38" s="19">
        <v>0</v>
      </c>
      <c r="I38" s="19">
        <v>1</v>
      </c>
      <c r="J38" s="19">
        <v>0</v>
      </c>
      <c r="K38" s="19">
        <v>0</v>
      </c>
      <c r="L38" s="6">
        <v>-1</v>
      </c>
      <c r="M38" s="6">
        <v>1</v>
      </c>
      <c r="N38" s="6">
        <v>1</v>
      </c>
      <c r="O38" s="6">
        <v>0.21060000000000001</v>
      </c>
      <c r="Y38" s="6">
        <v>35</v>
      </c>
      <c r="Z38" s="6">
        <v>0</v>
      </c>
      <c r="AA38" s="6">
        <v>0</v>
      </c>
      <c r="AB38" s="6">
        <v>0</v>
      </c>
      <c r="AC38" s="6">
        <v>0</v>
      </c>
      <c r="AD38" s="6">
        <v>1</v>
      </c>
      <c r="AE38" s="6">
        <v>1</v>
      </c>
      <c r="AF38" s="6">
        <v>-1</v>
      </c>
      <c r="AG38" s="6">
        <v>0.18990000000000001</v>
      </c>
      <c r="AH38" s="6">
        <v>0.26147811111111108</v>
      </c>
      <c r="AI38" s="6">
        <v>-7.1578111111111065E-2</v>
      </c>
      <c r="AJ38" s="6">
        <v>8.8888888888888878E-2</v>
      </c>
      <c r="AK38" s="6">
        <v>-1.020063622571235</v>
      </c>
      <c r="AL38" s="6">
        <v>4.9152281568247518E-3</v>
      </c>
      <c r="AM38" s="6">
        <v>-1.0696032678549423</v>
      </c>
      <c r="AN38" s="6">
        <v>0.28793636570902703</v>
      </c>
      <c r="AO38" s="6">
        <v>1.3927376779949959E-2</v>
      </c>
      <c r="AP38" s="6">
        <v>-0.33408793213850535</v>
      </c>
    </row>
    <row r="39" spans="2:42" x14ac:dyDescent="0.25">
      <c r="B39" s="19" t="s">
        <v>18</v>
      </c>
      <c r="C39" s="6">
        <v>3.7</v>
      </c>
      <c r="D39" s="6">
        <v>1</v>
      </c>
      <c r="E39" s="6">
        <v>0.2039</v>
      </c>
      <c r="G39" s="7"/>
      <c r="H39" s="19">
        <v>0</v>
      </c>
      <c r="I39" s="19">
        <v>1</v>
      </c>
      <c r="J39" s="19">
        <v>0</v>
      </c>
      <c r="K39" s="19">
        <v>0</v>
      </c>
      <c r="L39" s="6">
        <v>-1</v>
      </c>
      <c r="M39" s="6">
        <v>1</v>
      </c>
      <c r="N39" s="6">
        <v>1</v>
      </c>
      <c r="O39" s="6">
        <v>0.2039</v>
      </c>
      <c r="Y39" s="6">
        <v>36</v>
      </c>
      <c r="Z39" s="6">
        <v>0</v>
      </c>
      <c r="AA39" s="6">
        <v>0</v>
      </c>
      <c r="AB39" s="6">
        <v>0</v>
      </c>
      <c r="AC39" s="6">
        <v>0</v>
      </c>
      <c r="AD39" s="6">
        <v>1</v>
      </c>
      <c r="AE39" s="6">
        <v>1</v>
      </c>
      <c r="AF39" s="6">
        <v>-1</v>
      </c>
      <c r="AG39" s="6">
        <v>0.19009999999999999</v>
      </c>
      <c r="AH39" s="6">
        <v>0.26147811111111108</v>
      </c>
      <c r="AI39" s="6">
        <v>-7.1378111111111087E-2</v>
      </c>
      <c r="AJ39" s="6">
        <v>8.8888888888888878E-2</v>
      </c>
      <c r="AK39" s="6">
        <v>-1.0172134115032516</v>
      </c>
      <c r="AL39" s="6">
        <v>4.9156155720611258E-3</v>
      </c>
      <c r="AM39" s="6">
        <v>-1.0665726031051894</v>
      </c>
      <c r="AN39" s="6">
        <v>0.28929510770007838</v>
      </c>
      <c r="AO39" s="6">
        <v>1.3849655147053464E-2</v>
      </c>
      <c r="AP39" s="6">
        <v>-0.33314131150852117</v>
      </c>
    </row>
    <row r="40" spans="2:42" x14ac:dyDescent="0.25">
      <c r="B40" s="19" t="s">
        <v>18</v>
      </c>
      <c r="C40" s="6">
        <v>3.7</v>
      </c>
      <c r="D40" s="6">
        <v>1</v>
      </c>
      <c r="E40" s="6">
        <v>0.2001</v>
      </c>
      <c r="G40" s="7"/>
      <c r="H40" s="19">
        <v>0</v>
      </c>
      <c r="I40" s="19">
        <v>1</v>
      </c>
      <c r="J40" s="19">
        <v>0</v>
      </c>
      <c r="K40" s="19">
        <v>0</v>
      </c>
      <c r="L40" s="6">
        <v>-1</v>
      </c>
      <c r="M40" s="6">
        <v>1</v>
      </c>
      <c r="N40" s="6">
        <v>1</v>
      </c>
      <c r="O40" s="6">
        <v>0.2001</v>
      </c>
      <c r="Y40" s="6">
        <v>37</v>
      </c>
      <c r="Z40" s="6">
        <v>0</v>
      </c>
      <c r="AA40" s="6">
        <v>1</v>
      </c>
      <c r="AB40" s="6">
        <v>0</v>
      </c>
      <c r="AC40" s="6">
        <v>0</v>
      </c>
      <c r="AD40" s="6">
        <v>-1</v>
      </c>
      <c r="AE40" s="6">
        <v>1</v>
      </c>
      <c r="AF40" s="6">
        <v>1</v>
      </c>
      <c r="AG40" s="6">
        <v>0.21060000000000001</v>
      </c>
      <c r="AH40" s="6">
        <v>0.34657888888888899</v>
      </c>
      <c r="AI40" s="6">
        <v>-0.13597888888888898</v>
      </c>
      <c r="AJ40" s="6">
        <v>8.8888888888888878E-2</v>
      </c>
      <c r="AK40" s="6">
        <v>-1.9378426706161018</v>
      </c>
      <c r="AL40" s="6">
        <v>4.7341057688407096E-3</v>
      </c>
      <c r="AM40" s="6">
        <v>-2.0704599700740509</v>
      </c>
      <c r="AN40" s="6">
        <v>4.1555493270576865E-2</v>
      </c>
      <c r="AO40" s="6">
        <v>5.0263396705153028E-2</v>
      </c>
      <c r="AP40" s="6">
        <v>-0.64670304473247042</v>
      </c>
    </row>
    <row r="41" spans="2:42" x14ac:dyDescent="0.25">
      <c r="B41" s="19" t="s">
        <v>18</v>
      </c>
      <c r="C41" s="6">
        <v>3.7</v>
      </c>
      <c r="D41" s="6">
        <v>2</v>
      </c>
      <c r="E41" s="6">
        <v>0.33710000000000001</v>
      </c>
      <c r="G41" s="7"/>
      <c r="H41" s="19">
        <v>0</v>
      </c>
      <c r="I41" s="19">
        <v>1</v>
      </c>
      <c r="J41" s="19">
        <v>0</v>
      </c>
      <c r="K41" s="19">
        <v>0</v>
      </c>
      <c r="L41" s="6">
        <v>-1</v>
      </c>
      <c r="M41" s="6">
        <v>1</v>
      </c>
      <c r="N41" s="6">
        <v>-1</v>
      </c>
      <c r="O41" s="6">
        <v>0.33710000000000001</v>
      </c>
      <c r="Y41" s="6">
        <v>38</v>
      </c>
      <c r="Z41" s="6">
        <v>0</v>
      </c>
      <c r="AA41" s="6">
        <v>1</v>
      </c>
      <c r="AB41" s="6">
        <v>0</v>
      </c>
      <c r="AC41" s="6">
        <v>0</v>
      </c>
      <c r="AD41" s="6">
        <v>-1</v>
      </c>
      <c r="AE41" s="6">
        <v>1</v>
      </c>
      <c r="AF41" s="6">
        <v>1</v>
      </c>
      <c r="AG41" s="6">
        <v>0.2039</v>
      </c>
      <c r="AH41" s="6">
        <v>0.34657888888888899</v>
      </c>
      <c r="AI41" s="6">
        <v>-0.14267888888888899</v>
      </c>
      <c r="AJ41" s="6">
        <v>8.8888888888888878E-2</v>
      </c>
      <c r="AK41" s="6">
        <v>-2.0333247413935518</v>
      </c>
      <c r="AL41" s="6">
        <v>4.7088075695031605E-3</v>
      </c>
      <c r="AM41" s="6">
        <v>-2.1783044349942746</v>
      </c>
      <c r="AN41" s="6">
        <v>3.2255029466118239E-2</v>
      </c>
      <c r="AO41" s="6">
        <v>5.5338616204146901E-2</v>
      </c>
      <c r="AP41" s="6">
        <v>-0.68038799630338076</v>
      </c>
    </row>
    <row r="42" spans="2:42" x14ac:dyDescent="0.25">
      <c r="B42" s="19" t="s">
        <v>18</v>
      </c>
      <c r="C42" s="6">
        <v>3.7</v>
      </c>
      <c r="D42" s="6">
        <v>2</v>
      </c>
      <c r="E42" s="6">
        <v>0.32990000000000003</v>
      </c>
      <c r="G42" s="7"/>
      <c r="H42" s="19">
        <v>0</v>
      </c>
      <c r="I42" s="19">
        <v>1</v>
      </c>
      <c r="J42" s="19">
        <v>0</v>
      </c>
      <c r="K42" s="19">
        <v>0</v>
      </c>
      <c r="L42" s="6">
        <v>-1</v>
      </c>
      <c r="M42" s="6">
        <v>1</v>
      </c>
      <c r="N42" s="6">
        <v>-1</v>
      </c>
      <c r="O42" s="6">
        <v>0.32990000000000003</v>
      </c>
      <c r="Y42" s="6">
        <v>39</v>
      </c>
      <c r="Z42" s="6">
        <v>0</v>
      </c>
      <c r="AA42" s="6">
        <v>1</v>
      </c>
      <c r="AB42" s="6">
        <v>0</v>
      </c>
      <c r="AC42" s="6">
        <v>0</v>
      </c>
      <c r="AD42" s="6">
        <v>-1</v>
      </c>
      <c r="AE42" s="6">
        <v>1</v>
      </c>
      <c r="AF42" s="6">
        <v>1</v>
      </c>
      <c r="AG42" s="6">
        <v>0.2001</v>
      </c>
      <c r="AH42" s="6">
        <v>0.34657888888888899</v>
      </c>
      <c r="AI42" s="6">
        <v>-0.14647888888888899</v>
      </c>
      <c r="AJ42" s="6">
        <v>8.8888888888888878E-2</v>
      </c>
      <c r="AK42" s="6">
        <v>-2.0874787516852398</v>
      </c>
      <c r="AL42" s="6">
        <v>4.693918686636555E-3</v>
      </c>
      <c r="AM42" s="6">
        <v>-2.2398636640320375</v>
      </c>
      <c r="AN42" s="6">
        <v>2.7806174991363598E-2</v>
      </c>
      <c r="AO42" s="6">
        <v>5.8325561940268118E-2</v>
      </c>
      <c r="AP42" s="6">
        <v>-0.69961586905896023</v>
      </c>
    </row>
    <row r="43" spans="2:42" x14ac:dyDescent="0.25">
      <c r="B43" s="19" t="s">
        <v>18</v>
      </c>
      <c r="C43" s="6">
        <v>3.7</v>
      </c>
      <c r="D43" s="6">
        <v>2</v>
      </c>
      <c r="E43" s="6">
        <v>0.32979999999999998</v>
      </c>
      <c r="G43" s="7"/>
      <c r="H43" s="19">
        <v>0</v>
      </c>
      <c r="I43" s="19">
        <v>1</v>
      </c>
      <c r="J43" s="19">
        <v>0</v>
      </c>
      <c r="K43" s="19">
        <v>0</v>
      </c>
      <c r="L43" s="6">
        <v>-1</v>
      </c>
      <c r="M43" s="6">
        <v>1</v>
      </c>
      <c r="N43" s="6">
        <v>-1</v>
      </c>
      <c r="O43" s="6">
        <v>0.32979999999999998</v>
      </c>
      <c r="Y43" s="6">
        <v>40</v>
      </c>
      <c r="Z43" s="6">
        <v>0</v>
      </c>
      <c r="AA43" s="6">
        <v>1</v>
      </c>
      <c r="AB43" s="6">
        <v>0</v>
      </c>
      <c r="AC43" s="6">
        <v>0</v>
      </c>
      <c r="AD43" s="6">
        <v>-1</v>
      </c>
      <c r="AE43" s="6">
        <v>1</v>
      </c>
      <c r="AF43" s="6">
        <v>-1</v>
      </c>
      <c r="AG43" s="6">
        <v>0.33710000000000001</v>
      </c>
      <c r="AH43" s="6">
        <v>0.2855537777777778</v>
      </c>
      <c r="AI43" s="6">
        <v>5.1546222222222216E-2</v>
      </c>
      <c r="AJ43" s="6">
        <v>8.8888888888888878E-2</v>
      </c>
      <c r="AK43" s="6">
        <v>0.7345880654525937</v>
      </c>
      <c r="AL43" s="6">
        <v>4.948648386700792E-3</v>
      </c>
      <c r="AM43" s="6">
        <v>0.76765816161083489</v>
      </c>
      <c r="AN43" s="6">
        <v>0.44489520527283211</v>
      </c>
      <c r="AO43" s="6">
        <v>7.2227493056937174E-3</v>
      </c>
      <c r="AP43" s="6">
        <v>0.23977612588651118</v>
      </c>
    </row>
    <row r="44" spans="2:42" x14ac:dyDescent="0.25">
      <c r="B44" s="19" t="s">
        <v>18</v>
      </c>
      <c r="C44" s="7">
        <v>10.5</v>
      </c>
      <c r="D44" s="6">
        <v>1</v>
      </c>
      <c r="E44" s="6">
        <v>0.32979999999999998</v>
      </c>
      <c r="H44" s="19">
        <v>0</v>
      </c>
      <c r="I44" s="19">
        <v>1</v>
      </c>
      <c r="J44" s="19">
        <v>0</v>
      </c>
      <c r="K44" s="19">
        <v>0</v>
      </c>
      <c r="L44" s="7">
        <v>0</v>
      </c>
      <c r="M44" s="7">
        <v>-2</v>
      </c>
      <c r="N44" s="6">
        <v>1</v>
      </c>
      <c r="O44" s="6">
        <v>0.32979999999999998</v>
      </c>
      <c r="Y44" s="6">
        <v>41</v>
      </c>
      <c r="Z44" s="6">
        <v>0</v>
      </c>
      <c r="AA44" s="6">
        <v>1</v>
      </c>
      <c r="AB44" s="6">
        <v>0</v>
      </c>
      <c r="AC44" s="6">
        <v>0</v>
      </c>
      <c r="AD44" s="6">
        <v>-1</v>
      </c>
      <c r="AE44" s="6">
        <v>1</v>
      </c>
      <c r="AF44" s="6">
        <v>-1</v>
      </c>
      <c r="AG44" s="6">
        <v>0.32990000000000003</v>
      </c>
      <c r="AH44" s="6">
        <v>0.2855537777777778</v>
      </c>
      <c r="AI44" s="6">
        <v>4.4346222222222231E-2</v>
      </c>
      <c r="AJ44" s="6">
        <v>8.8888888888888878E-2</v>
      </c>
      <c r="AK44" s="6">
        <v>0.63198046700518518</v>
      </c>
      <c r="AL44" s="6">
        <v>4.9580037471343968E-3</v>
      </c>
      <c r="AM44" s="6">
        <v>0.65980793193457454</v>
      </c>
      <c r="AN44" s="6">
        <v>0.51122609121102247</v>
      </c>
      <c r="AO44" s="6">
        <v>5.3459158180916523E-3</v>
      </c>
      <c r="AP44" s="6">
        <v>0.20608937370832767</v>
      </c>
    </row>
    <row r="45" spans="2:42" x14ac:dyDescent="0.25">
      <c r="B45" s="19" t="s">
        <v>18</v>
      </c>
      <c r="C45" s="7">
        <v>10.5</v>
      </c>
      <c r="D45" s="6">
        <v>1</v>
      </c>
      <c r="E45" s="6">
        <v>0.33</v>
      </c>
      <c r="H45" s="19">
        <v>0</v>
      </c>
      <c r="I45" s="19">
        <v>1</v>
      </c>
      <c r="J45" s="19">
        <v>0</v>
      </c>
      <c r="K45" s="19">
        <v>0</v>
      </c>
      <c r="L45" s="7">
        <v>0</v>
      </c>
      <c r="M45" s="7">
        <v>-2</v>
      </c>
      <c r="N45" s="6">
        <v>1</v>
      </c>
      <c r="O45" s="6">
        <v>0.33</v>
      </c>
      <c r="Y45" s="6">
        <v>42</v>
      </c>
      <c r="Z45" s="6">
        <v>0</v>
      </c>
      <c r="AA45" s="6">
        <v>1</v>
      </c>
      <c r="AB45" s="6">
        <v>0</v>
      </c>
      <c r="AC45" s="6">
        <v>0</v>
      </c>
      <c r="AD45" s="6">
        <v>-1</v>
      </c>
      <c r="AE45" s="6">
        <v>1</v>
      </c>
      <c r="AF45" s="6">
        <v>-1</v>
      </c>
      <c r="AG45" s="6">
        <v>0.32979999999999998</v>
      </c>
      <c r="AH45" s="6">
        <v>0.2855537777777778</v>
      </c>
      <c r="AI45" s="6">
        <v>4.4246222222222187E-2</v>
      </c>
      <c r="AJ45" s="6">
        <v>8.8888888888888878E-2</v>
      </c>
      <c r="AK45" s="6">
        <v>0.63055536147119273</v>
      </c>
      <c r="AL45" s="6">
        <v>4.9581237910970586E-3</v>
      </c>
      <c r="AM45" s="6">
        <v>0.65831210639630799</v>
      </c>
      <c r="AN45" s="6">
        <v>0.5121816965554058</v>
      </c>
      <c r="AO45" s="6">
        <v>5.3218330977403304E-3</v>
      </c>
      <c r="AP45" s="6">
        <v>0.20562215630544739</v>
      </c>
    </row>
    <row r="46" spans="2:42" x14ac:dyDescent="0.25">
      <c r="B46" s="19" t="s">
        <v>18</v>
      </c>
      <c r="C46" s="7">
        <v>10.5</v>
      </c>
      <c r="D46" s="6">
        <v>1</v>
      </c>
      <c r="E46" s="6">
        <v>0.3301</v>
      </c>
      <c r="H46" s="19">
        <v>0</v>
      </c>
      <c r="I46" s="19">
        <v>1</v>
      </c>
      <c r="J46" s="19">
        <v>0</v>
      </c>
      <c r="K46" s="19">
        <v>0</v>
      </c>
      <c r="L46" s="7">
        <v>0</v>
      </c>
      <c r="M46" s="7">
        <v>-2</v>
      </c>
      <c r="N46" s="6">
        <v>1</v>
      </c>
      <c r="O46" s="6">
        <v>0.3301</v>
      </c>
      <c r="Y46" s="6">
        <v>43</v>
      </c>
      <c r="Z46" s="6">
        <v>0</v>
      </c>
      <c r="AA46" s="6">
        <v>1</v>
      </c>
      <c r="AB46" s="6">
        <v>0</v>
      </c>
      <c r="AC46" s="6">
        <v>0</v>
      </c>
      <c r="AD46" s="6">
        <v>0</v>
      </c>
      <c r="AE46" s="6">
        <v>-2</v>
      </c>
      <c r="AF46" s="6">
        <v>1</v>
      </c>
      <c r="AG46" s="6">
        <v>0.32979999999999998</v>
      </c>
      <c r="AH46" s="6">
        <v>0.32502222222222232</v>
      </c>
      <c r="AI46" s="6">
        <v>4.7777777777776587E-3</v>
      </c>
      <c r="AJ46" s="6">
        <v>8.8888888888888892E-2</v>
      </c>
      <c r="AK46" s="6">
        <v>6.8088375512939295E-2</v>
      </c>
      <c r="AL46" s="6">
        <v>4.9843419621057906E-3</v>
      </c>
      <c r="AM46" s="6">
        <v>7.0898387772738408E-2</v>
      </c>
      <c r="AN46" s="6">
        <v>0.94365125553554718</v>
      </c>
      <c r="AO46" s="6">
        <v>6.2052709577512316E-5</v>
      </c>
      <c r="AP46" s="6">
        <v>2.2144935860611416E-2</v>
      </c>
    </row>
    <row r="47" spans="2:42" x14ac:dyDescent="0.25">
      <c r="B47" s="19" t="s">
        <v>18</v>
      </c>
      <c r="C47" s="7">
        <v>10.5</v>
      </c>
      <c r="D47" s="6">
        <v>2</v>
      </c>
      <c r="E47" s="6">
        <v>0.32200000000000001</v>
      </c>
      <c r="H47" s="19">
        <v>0</v>
      </c>
      <c r="I47" s="19">
        <v>1</v>
      </c>
      <c r="J47" s="19">
        <v>0</v>
      </c>
      <c r="K47" s="19">
        <v>0</v>
      </c>
      <c r="L47" s="7">
        <v>0</v>
      </c>
      <c r="M47" s="7">
        <v>-2</v>
      </c>
      <c r="N47" s="6">
        <v>-1</v>
      </c>
      <c r="O47" s="6">
        <v>0.32200000000000001</v>
      </c>
      <c r="Y47" s="6">
        <v>44</v>
      </c>
      <c r="Z47" s="6">
        <v>0</v>
      </c>
      <c r="AA47" s="6">
        <v>1</v>
      </c>
      <c r="AB47" s="6">
        <v>0</v>
      </c>
      <c r="AC47" s="6">
        <v>0</v>
      </c>
      <c r="AD47" s="6">
        <v>0</v>
      </c>
      <c r="AE47" s="6">
        <v>-2</v>
      </c>
      <c r="AF47" s="6">
        <v>1</v>
      </c>
      <c r="AG47" s="6">
        <v>0.33</v>
      </c>
      <c r="AH47" s="6">
        <v>0.32502222222222232</v>
      </c>
      <c r="AI47" s="6">
        <v>4.9777777777776921E-3</v>
      </c>
      <c r="AJ47" s="6">
        <v>8.8888888888888892E-2</v>
      </c>
      <c r="AK47" s="6">
        <v>7.0938586580923349E-2</v>
      </c>
      <c r="AL47" s="6">
        <v>4.9843155242858574E-3</v>
      </c>
      <c r="AM47" s="6">
        <v>7.386642316136191E-2</v>
      </c>
      <c r="AN47" s="6">
        <v>0.94129656725552358</v>
      </c>
      <c r="AO47" s="6">
        <v>6.7356555019173738E-5</v>
      </c>
      <c r="AP47" s="6">
        <v>2.3071994364731101E-2</v>
      </c>
    </row>
    <row r="48" spans="2:42" x14ac:dyDescent="0.25">
      <c r="B48" s="19" t="s">
        <v>18</v>
      </c>
      <c r="C48" s="7">
        <v>10.5</v>
      </c>
      <c r="D48" s="6">
        <v>2</v>
      </c>
      <c r="E48" s="6">
        <v>0.34150000000000003</v>
      </c>
      <c r="H48" s="19">
        <v>0</v>
      </c>
      <c r="I48" s="19">
        <v>1</v>
      </c>
      <c r="J48" s="19">
        <v>0</v>
      </c>
      <c r="K48" s="19">
        <v>0</v>
      </c>
      <c r="L48" s="7">
        <v>0</v>
      </c>
      <c r="M48" s="7">
        <v>-2</v>
      </c>
      <c r="N48" s="6">
        <v>-1</v>
      </c>
      <c r="O48" s="6">
        <v>0.34150000000000003</v>
      </c>
      <c r="Y48" s="6">
        <v>45</v>
      </c>
      <c r="Z48" s="6">
        <v>0</v>
      </c>
      <c r="AA48" s="6">
        <v>1</v>
      </c>
      <c r="AB48" s="6">
        <v>0</v>
      </c>
      <c r="AC48" s="6">
        <v>0</v>
      </c>
      <c r="AD48" s="6">
        <v>0</v>
      </c>
      <c r="AE48" s="6">
        <v>-2</v>
      </c>
      <c r="AF48" s="6">
        <v>1</v>
      </c>
      <c r="AG48" s="6">
        <v>0.3301</v>
      </c>
      <c r="AH48" s="6">
        <v>0.32502222222222232</v>
      </c>
      <c r="AI48" s="6">
        <v>5.0777777777776811E-3</v>
      </c>
      <c r="AJ48" s="6">
        <v>8.8888888888888892E-2</v>
      </c>
      <c r="AK48" s="6">
        <v>7.2363692114914988E-2</v>
      </c>
      <c r="AL48" s="6">
        <v>4.9843018988718259E-3</v>
      </c>
      <c r="AM48" s="6">
        <v>7.5350449832193259E-2</v>
      </c>
      <c r="AN48" s="6">
        <v>0.94011941060607418</v>
      </c>
      <c r="AO48" s="6">
        <v>7.0090028894288913E-5</v>
      </c>
      <c r="AP48" s="6">
        <v>2.3535526420584613E-2</v>
      </c>
    </row>
    <row r="49" spans="2:42" x14ac:dyDescent="0.25">
      <c r="B49" s="19" t="s">
        <v>18</v>
      </c>
      <c r="C49" s="7">
        <v>10.5</v>
      </c>
      <c r="D49" s="6">
        <v>2</v>
      </c>
      <c r="E49" s="6">
        <v>0.35780000000000001</v>
      </c>
      <c r="G49" s="14"/>
      <c r="H49" s="19">
        <v>0</v>
      </c>
      <c r="I49" s="19">
        <v>1</v>
      </c>
      <c r="J49" s="19">
        <v>0</v>
      </c>
      <c r="K49" s="19">
        <v>0</v>
      </c>
      <c r="L49" s="7">
        <v>0</v>
      </c>
      <c r="M49" s="7">
        <v>-2</v>
      </c>
      <c r="N49" s="6">
        <v>-1</v>
      </c>
      <c r="O49" s="6">
        <v>0.35780000000000001</v>
      </c>
      <c r="P49" s="13"/>
      <c r="Y49" s="6">
        <v>46</v>
      </c>
      <c r="Z49" s="6">
        <v>0</v>
      </c>
      <c r="AA49" s="6">
        <v>1</v>
      </c>
      <c r="AB49" s="6">
        <v>0</v>
      </c>
      <c r="AC49" s="6">
        <v>0</v>
      </c>
      <c r="AD49" s="6">
        <v>0</v>
      </c>
      <c r="AE49" s="6">
        <v>-2</v>
      </c>
      <c r="AF49" s="6">
        <v>-1</v>
      </c>
      <c r="AG49" s="6">
        <v>0.32200000000000001</v>
      </c>
      <c r="AH49" s="6">
        <v>0.26399711111111113</v>
      </c>
      <c r="AI49" s="6">
        <v>5.8002888888888882E-2</v>
      </c>
      <c r="AJ49" s="6">
        <v>8.8888888888888892E-2</v>
      </c>
      <c r="AK49" s="6">
        <v>0.8266023794306635</v>
      </c>
      <c r="AL49" s="6">
        <v>4.9390640764829866E-3</v>
      </c>
      <c r="AM49" s="6">
        <v>0.8646525424750845</v>
      </c>
      <c r="AN49" s="6">
        <v>0.38975195268802643</v>
      </c>
      <c r="AO49" s="6">
        <v>9.1455137464662578E-3</v>
      </c>
      <c r="AP49" s="6">
        <v>0.2700720805697634</v>
      </c>
    </row>
    <row r="50" spans="2:42" x14ac:dyDescent="0.25">
      <c r="B50" s="19" t="s">
        <v>18</v>
      </c>
      <c r="C50" s="7">
        <v>13.2</v>
      </c>
      <c r="D50" s="6">
        <v>1</v>
      </c>
      <c r="E50" s="6">
        <v>0.36120000000000002</v>
      </c>
      <c r="G50" s="15"/>
      <c r="H50" s="19">
        <v>0</v>
      </c>
      <c r="I50" s="19">
        <v>1</v>
      </c>
      <c r="J50" s="19">
        <v>0</v>
      </c>
      <c r="K50" s="19">
        <v>0</v>
      </c>
      <c r="L50" s="7">
        <v>1</v>
      </c>
      <c r="M50" s="7">
        <v>1</v>
      </c>
      <c r="N50" s="6">
        <v>1</v>
      </c>
      <c r="O50" s="6">
        <v>0.36120000000000002</v>
      </c>
      <c r="P50" s="16"/>
      <c r="Q50" s="16"/>
      <c r="R50" s="16"/>
      <c r="S50" s="16"/>
      <c r="T50" s="16"/>
      <c r="U50" s="16"/>
      <c r="Y50" s="6">
        <v>47</v>
      </c>
      <c r="Z50" s="6">
        <v>0</v>
      </c>
      <c r="AA50" s="6">
        <v>1</v>
      </c>
      <c r="AB50" s="6">
        <v>0</v>
      </c>
      <c r="AC50" s="6">
        <v>0</v>
      </c>
      <c r="AD50" s="6">
        <v>0</v>
      </c>
      <c r="AE50" s="6">
        <v>-2</v>
      </c>
      <c r="AF50" s="6">
        <v>-1</v>
      </c>
      <c r="AG50" s="6">
        <v>0.34150000000000003</v>
      </c>
      <c r="AH50" s="6">
        <v>0.26399711111111113</v>
      </c>
      <c r="AI50" s="6">
        <v>7.7502888888888899E-2</v>
      </c>
      <c r="AJ50" s="6">
        <v>8.8888888888888892E-2</v>
      </c>
      <c r="AK50" s="6">
        <v>1.1044979585590624</v>
      </c>
      <c r="AL50" s="6">
        <v>4.9032597043059314E-3</v>
      </c>
      <c r="AM50" s="6">
        <v>1.1595507769165947</v>
      </c>
      <c r="AN50" s="6">
        <v>0.24959706923717193</v>
      </c>
      <c r="AO50" s="6">
        <v>1.6328437930027105E-2</v>
      </c>
      <c r="AP50" s="6">
        <v>0.36218281386384088</v>
      </c>
    </row>
    <row r="51" spans="2:42" x14ac:dyDescent="0.25">
      <c r="B51" s="19" t="s">
        <v>18</v>
      </c>
      <c r="C51" s="7">
        <v>13.2</v>
      </c>
      <c r="D51" s="6">
        <v>1</v>
      </c>
      <c r="E51" s="6">
        <v>0.37780000000000002</v>
      </c>
      <c r="G51" s="7"/>
      <c r="H51" s="19">
        <v>0</v>
      </c>
      <c r="I51" s="19">
        <v>1</v>
      </c>
      <c r="J51" s="19">
        <v>0</v>
      </c>
      <c r="K51" s="19">
        <v>0</v>
      </c>
      <c r="L51" s="7">
        <v>1</v>
      </c>
      <c r="M51" s="7">
        <v>1</v>
      </c>
      <c r="N51" s="6">
        <v>1</v>
      </c>
      <c r="O51" s="6">
        <v>0.37780000000000002</v>
      </c>
      <c r="P51" s="9"/>
      <c r="Q51" s="9"/>
      <c r="R51" s="9"/>
      <c r="S51" s="9"/>
      <c r="T51" s="9"/>
      <c r="U51" s="9"/>
      <c r="Y51" s="6">
        <v>48</v>
      </c>
      <c r="Z51" s="6">
        <v>0</v>
      </c>
      <c r="AA51" s="6">
        <v>1</v>
      </c>
      <c r="AB51" s="6">
        <v>0</v>
      </c>
      <c r="AC51" s="6">
        <v>0</v>
      </c>
      <c r="AD51" s="6">
        <v>0</v>
      </c>
      <c r="AE51" s="6">
        <v>-2</v>
      </c>
      <c r="AF51" s="6">
        <v>-1</v>
      </c>
      <c r="AG51" s="6">
        <v>0.35780000000000001</v>
      </c>
      <c r="AH51" s="6">
        <v>0.26399711111111113</v>
      </c>
      <c r="AI51" s="6">
        <v>9.380288888888888E-2</v>
      </c>
      <c r="AJ51" s="6">
        <v>8.8888888888888892E-2</v>
      </c>
      <c r="AK51" s="6">
        <v>1.3367901605997237</v>
      </c>
      <c r="AL51" s="6">
        <v>4.8654238753387535E-3</v>
      </c>
      <c r="AM51" s="6">
        <v>1.408867663601497</v>
      </c>
      <c r="AN51" s="6">
        <v>0.16265508851218077</v>
      </c>
      <c r="AO51" s="6">
        <v>2.3918904523031102E-2</v>
      </c>
      <c r="AP51" s="6">
        <v>0.44005632605571388</v>
      </c>
    </row>
    <row r="52" spans="2:42" x14ac:dyDescent="0.25">
      <c r="B52" s="19" t="s">
        <v>18</v>
      </c>
      <c r="C52" s="7">
        <v>13.2</v>
      </c>
      <c r="D52" s="6">
        <v>1</v>
      </c>
      <c r="E52" s="6">
        <v>0.36420000000000002</v>
      </c>
      <c r="G52" s="7"/>
      <c r="H52" s="19">
        <v>0</v>
      </c>
      <c r="I52" s="19">
        <v>1</v>
      </c>
      <c r="J52" s="19">
        <v>0</v>
      </c>
      <c r="K52" s="19">
        <v>0</v>
      </c>
      <c r="L52" s="7">
        <v>1</v>
      </c>
      <c r="M52" s="7">
        <v>1</v>
      </c>
      <c r="N52" s="6">
        <v>1</v>
      </c>
      <c r="O52" s="6">
        <v>0.36420000000000002</v>
      </c>
      <c r="Y52" s="6">
        <v>49</v>
      </c>
      <c r="Z52" s="6">
        <v>0</v>
      </c>
      <c r="AA52" s="6">
        <v>1</v>
      </c>
      <c r="AB52" s="6">
        <v>0</v>
      </c>
      <c r="AC52" s="6">
        <v>0</v>
      </c>
      <c r="AD52" s="6">
        <v>1</v>
      </c>
      <c r="AE52" s="6">
        <v>1</v>
      </c>
      <c r="AF52" s="6">
        <v>1</v>
      </c>
      <c r="AG52" s="6">
        <v>0.36120000000000002</v>
      </c>
      <c r="AH52" s="6">
        <v>0.38810322222222232</v>
      </c>
      <c r="AI52" s="6">
        <v>-2.6903222222222301E-2</v>
      </c>
      <c r="AJ52" s="6">
        <v>8.8888888888888878E-2</v>
      </c>
      <c r="AK52" s="6">
        <v>-0.38339930871099859</v>
      </c>
      <c r="AL52" s="6">
        <v>4.9748439105415029E-3</v>
      </c>
      <c r="AM52" s="6">
        <v>-0.39960314535193214</v>
      </c>
      <c r="AN52" s="6">
        <v>0.6904877918871335</v>
      </c>
      <c r="AO52" s="6">
        <v>1.9675122981568172E-3</v>
      </c>
      <c r="AP52" s="6">
        <v>-0.12481505294426136</v>
      </c>
    </row>
    <row r="53" spans="2:42" x14ac:dyDescent="0.25">
      <c r="B53" s="19" t="s">
        <v>18</v>
      </c>
      <c r="C53" s="7">
        <v>13.2</v>
      </c>
      <c r="D53" s="6">
        <v>2</v>
      </c>
      <c r="E53" s="6">
        <v>0.35620000000000002</v>
      </c>
      <c r="G53" s="7"/>
      <c r="H53" s="19">
        <v>0</v>
      </c>
      <c r="I53" s="19">
        <v>1</v>
      </c>
      <c r="J53" s="19">
        <v>0</v>
      </c>
      <c r="K53" s="19">
        <v>0</v>
      </c>
      <c r="L53" s="7">
        <v>1</v>
      </c>
      <c r="M53" s="7">
        <v>1</v>
      </c>
      <c r="N53" s="6">
        <v>-1</v>
      </c>
      <c r="O53" s="6">
        <v>0.35620000000000002</v>
      </c>
      <c r="Y53" s="6">
        <v>50</v>
      </c>
      <c r="Z53" s="6">
        <v>0</v>
      </c>
      <c r="AA53" s="6">
        <v>1</v>
      </c>
      <c r="AB53" s="6">
        <v>0</v>
      </c>
      <c r="AC53" s="6">
        <v>0</v>
      </c>
      <c r="AD53" s="6">
        <v>1</v>
      </c>
      <c r="AE53" s="6">
        <v>1</v>
      </c>
      <c r="AF53" s="6">
        <v>1</v>
      </c>
      <c r="AG53" s="6">
        <v>0.37780000000000002</v>
      </c>
      <c r="AH53" s="6">
        <v>0.38810322222222232</v>
      </c>
      <c r="AI53" s="6">
        <v>-1.0303222222222297E-2</v>
      </c>
      <c r="AJ53" s="6">
        <v>8.8888888888888878E-2</v>
      </c>
      <c r="AK53" s="6">
        <v>-0.14683179006836167</v>
      </c>
      <c r="AL53" s="6">
        <v>4.983212839779684E-3</v>
      </c>
      <c r="AM53" s="6">
        <v>-0.15290886933279479</v>
      </c>
      <c r="AN53" s="6">
        <v>0.87884578488830634</v>
      </c>
      <c r="AO53" s="6">
        <v>2.8857253297459075E-4</v>
      </c>
      <c r="AP53" s="6">
        <v>-4.7760706699671737E-2</v>
      </c>
    </row>
    <row r="54" spans="2:42" x14ac:dyDescent="0.25">
      <c r="B54" s="19" t="s">
        <v>18</v>
      </c>
      <c r="C54" s="7">
        <v>13.2</v>
      </c>
      <c r="D54" s="6">
        <v>2</v>
      </c>
      <c r="E54" s="6">
        <v>0.36890000000000001</v>
      </c>
      <c r="G54" s="7"/>
      <c r="H54" s="19">
        <v>0</v>
      </c>
      <c r="I54" s="19">
        <v>1</v>
      </c>
      <c r="J54" s="19">
        <v>0</v>
      </c>
      <c r="K54" s="19">
        <v>0</v>
      </c>
      <c r="L54" s="7">
        <v>1</v>
      </c>
      <c r="M54" s="7">
        <v>1</v>
      </c>
      <c r="N54" s="6">
        <v>-1</v>
      </c>
      <c r="O54" s="6">
        <v>0.36890000000000001</v>
      </c>
      <c r="Y54" s="6">
        <v>51</v>
      </c>
      <c r="Z54" s="6">
        <v>0</v>
      </c>
      <c r="AA54" s="6">
        <v>1</v>
      </c>
      <c r="AB54" s="6">
        <v>0</v>
      </c>
      <c r="AC54" s="6">
        <v>0</v>
      </c>
      <c r="AD54" s="6">
        <v>1</v>
      </c>
      <c r="AE54" s="6">
        <v>1</v>
      </c>
      <c r="AF54" s="6">
        <v>1</v>
      </c>
      <c r="AG54" s="6">
        <v>0.36420000000000002</v>
      </c>
      <c r="AH54" s="6">
        <v>0.38810322222222232</v>
      </c>
      <c r="AI54" s="6">
        <v>-2.3903222222222298E-2</v>
      </c>
      <c r="AJ54" s="6">
        <v>8.8888888888888878E-2</v>
      </c>
      <c r="AK54" s="6">
        <v>-0.34064614269124488</v>
      </c>
      <c r="AL54" s="6">
        <v>4.976909213161196E-3</v>
      </c>
      <c r="AM54" s="6">
        <v>-0.35496940145330141</v>
      </c>
      <c r="AN54" s="6">
        <v>0.72352388255180888</v>
      </c>
      <c r="AO54" s="6">
        <v>1.5531798791996064E-3</v>
      </c>
      <c r="AP54" s="6">
        <v>-0.1108738135606178</v>
      </c>
    </row>
    <row r="55" spans="2:42" x14ac:dyDescent="0.25">
      <c r="B55" s="19" t="s">
        <v>18</v>
      </c>
      <c r="C55" s="7">
        <v>13.2</v>
      </c>
      <c r="D55" s="6">
        <v>2</v>
      </c>
      <c r="E55" s="6">
        <v>0.35809999999999997</v>
      </c>
      <c r="G55" s="7"/>
      <c r="H55" s="19">
        <v>0</v>
      </c>
      <c r="I55" s="19">
        <v>1</v>
      </c>
      <c r="J55" s="19">
        <v>0</v>
      </c>
      <c r="K55" s="19">
        <v>0</v>
      </c>
      <c r="L55" s="7">
        <v>1</v>
      </c>
      <c r="M55" s="7">
        <v>1</v>
      </c>
      <c r="N55" s="6">
        <v>-1</v>
      </c>
      <c r="O55" s="6">
        <v>0.35809999999999997</v>
      </c>
      <c r="Y55" s="6">
        <v>52</v>
      </c>
      <c r="Z55" s="6">
        <v>0</v>
      </c>
      <c r="AA55" s="6">
        <v>1</v>
      </c>
      <c r="AB55" s="6">
        <v>0</v>
      </c>
      <c r="AC55" s="6">
        <v>0</v>
      </c>
      <c r="AD55" s="6">
        <v>1</v>
      </c>
      <c r="AE55" s="6">
        <v>1</v>
      </c>
      <c r="AF55" s="6">
        <v>-1</v>
      </c>
      <c r="AG55" s="6">
        <v>0.35620000000000002</v>
      </c>
      <c r="AH55" s="6">
        <v>0.32707811111111113</v>
      </c>
      <c r="AI55" s="6">
        <v>2.9121888888888892E-2</v>
      </c>
      <c r="AJ55" s="6">
        <v>8.8888888888888878E-2</v>
      </c>
      <c r="AK55" s="6">
        <v>0.41501765015849529</v>
      </c>
      <c r="AL55" s="6">
        <v>4.9731596145182171E-3</v>
      </c>
      <c r="AM55" s="6">
        <v>0.43263103440929601</v>
      </c>
      <c r="AN55" s="6">
        <v>0.66641855739499756</v>
      </c>
      <c r="AO55" s="6">
        <v>2.3054087589049854E-3</v>
      </c>
      <c r="AP55" s="6">
        <v>0.13513123230691745</v>
      </c>
    </row>
    <row r="56" spans="2:42" x14ac:dyDescent="0.25">
      <c r="B56" s="9" t="s">
        <v>22</v>
      </c>
      <c r="C56" s="6">
        <v>3.7</v>
      </c>
      <c r="D56" s="6">
        <v>1</v>
      </c>
      <c r="E56" s="6">
        <v>0.46989999999999998</v>
      </c>
      <c r="G56" s="7"/>
      <c r="H56" s="19">
        <v>0</v>
      </c>
      <c r="I56" s="19">
        <v>0</v>
      </c>
      <c r="J56" s="9">
        <v>1</v>
      </c>
      <c r="K56" s="19">
        <v>0</v>
      </c>
      <c r="L56" s="6">
        <v>-1</v>
      </c>
      <c r="M56" s="6">
        <v>1</v>
      </c>
      <c r="N56" s="6">
        <v>1</v>
      </c>
      <c r="O56" s="6">
        <v>0.46989999999999998</v>
      </c>
      <c r="Y56" s="6">
        <v>53</v>
      </c>
      <c r="Z56" s="6">
        <v>0</v>
      </c>
      <c r="AA56" s="6">
        <v>1</v>
      </c>
      <c r="AB56" s="6">
        <v>0</v>
      </c>
      <c r="AC56" s="6">
        <v>0</v>
      </c>
      <c r="AD56" s="6">
        <v>1</v>
      </c>
      <c r="AE56" s="6">
        <v>1</v>
      </c>
      <c r="AF56" s="6">
        <v>-1</v>
      </c>
      <c r="AG56" s="6">
        <v>0.36890000000000001</v>
      </c>
      <c r="AH56" s="6">
        <v>0.32707811111111113</v>
      </c>
      <c r="AI56" s="6">
        <v>4.1821888888888881E-2</v>
      </c>
      <c r="AJ56" s="6">
        <v>8.8888888888888878E-2</v>
      </c>
      <c r="AK56" s="6">
        <v>0.59600605297545228</v>
      </c>
      <c r="AL56" s="6">
        <v>4.9609511324345068E-3</v>
      </c>
      <c r="AM56" s="6">
        <v>0.62206461480105613</v>
      </c>
      <c r="AN56" s="6">
        <v>0.53562524464211225</v>
      </c>
      <c r="AO56" s="6">
        <v>4.7546236416573431E-3</v>
      </c>
      <c r="AP56" s="6">
        <v>0.19430034206253516</v>
      </c>
    </row>
    <row r="57" spans="2:42" x14ac:dyDescent="0.25">
      <c r="B57" s="9" t="s">
        <v>22</v>
      </c>
      <c r="C57" s="6">
        <v>3.7</v>
      </c>
      <c r="D57" s="6">
        <v>1</v>
      </c>
      <c r="E57" s="6">
        <v>0.47889999999999999</v>
      </c>
      <c r="H57" s="19">
        <v>0</v>
      </c>
      <c r="I57" s="19">
        <v>0</v>
      </c>
      <c r="J57" s="9">
        <v>1</v>
      </c>
      <c r="K57" s="19">
        <v>0</v>
      </c>
      <c r="L57" s="6">
        <v>-1</v>
      </c>
      <c r="M57" s="6">
        <v>1</v>
      </c>
      <c r="N57" s="6">
        <v>1</v>
      </c>
      <c r="O57" s="6">
        <v>0.47889999999999999</v>
      </c>
      <c r="Y57" s="6">
        <v>54</v>
      </c>
      <c r="Z57" s="6">
        <v>0</v>
      </c>
      <c r="AA57" s="6">
        <v>1</v>
      </c>
      <c r="AB57" s="6">
        <v>0</v>
      </c>
      <c r="AC57" s="6">
        <v>0</v>
      </c>
      <c r="AD57" s="6">
        <v>1</v>
      </c>
      <c r="AE57" s="6">
        <v>1</v>
      </c>
      <c r="AF57" s="6">
        <v>-1</v>
      </c>
      <c r="AG57" s="6">
        <v>0.35809999999999997</v>
      </c>
      <c r="AH57" s="6">
        <v>0.32707811111111113</v>
      </c>
      <c r="AI57" s="6">
        <v>3.1021888888888849E-2</v>
      </c>
      <c r="AJ57" s="6">
        <v>8.8888888888888878E-2</v>
      </c>
      <c r="AK57" s="6">
        <v>0.44209465530433867</v>
      </c>
      <c r="AL57" s="6">
        <v>4.9716111974751585E-3</v>
      </c>
      <c r="AM57" s="6">
        <v>0.46092895175229304</v>
      </c>
      <c r="AN57" s="6">
        <v>0.64606977966247459</v>
      </c>
      <c r="AO57" s="6">
        <v>2.6160457439588902E-3</v>
      </c>
      <c r="AP57" s="6">
        <v>0.14397001671705478</v>
      </c>
    </row>
    <row r="58" spans="2:42" x14ac:dyDescent="0.25">
      <c r="B58" s="9" t="s">
        <v>22</v>
      </c>
      <c r="C58" s="6">
        <v>3.7</v>
      </c>
      <c r="D58" s="6">
        <v>1</v>
      </c>
      <c r="E58" s="6">
        <v>0.46400000000000002</v>
      </c>
      <c r="G58" s="7"/>
      <c r="H58" s="19">
        <v>0</v>
      </c>
      <c r="I58" s="19">
        <v>0</v>
      </c>
      <c r="J58" s="9">
        <v>1</v>
      </c>
      <c r="K58" s="19">
        <v>0</v>
      </c>
      <c r="L58" s="6">
        <v>-1</v>
      </c>
      <c r="M58" s="6">
        <v>1</v>
      </c>
      <c r="N58" s="6">
        <v>1</v>
      </c>
      <c r="O58" s="6">
        <v>0.46400000000000002</v>
      </c>
      <c r="Y58" s="6">
        <v>55</v>
      </c>
      <c r="Z58" s="6">
        <v>0</v>
      </c>
      <c r="AA58" s="6">
        <v>0</v>
      </c>
      <c r="AB58" s="6">
        <v>1</v>
      </c>
      <c r="AC58" s="6">
        <v>0</v>
      </c>
      <c r="AD58" s="6">
        <v>-1</v>
      </c>
      <c r="AE58" s="6">
        <v>1</v>
      </c>
      <c r="AF58" s="6">
        <v>1</v>
      </c>
      <c r="AG58" s="6">
        <v>0.46989999999999998</v>
      </c>
      <c r="AH58" s="6">
        <v>0.41121222222222226</v>
      </c>
      <c r="AI58" s="6">
        <v>5.8687777777777728E-2</v>
      </c>
      <c r="AJ58" s="6">
        <v>8.8888888888888878E-2</v>
      </c>
      <c r="AK58" s="6">
        <v>0.83636276888791339</v>
      </c>
      <c r="AL58" s="6">
        <v>4.9379811477426473E-3</v>
      </c>
      <c r="AM58" s="6">
        <v>0.87495814820183793</v>
      </c>
      <c r="AN58" s="6">
        <v>0.38415227710213729</v>
      </c>
      <c r="AO58" s="6">
        <v>9.3627664048731591E-3</v>
      </c>
      <c r="AP58" s="6">
        <v>0.27329101099953901</v>
      </c>
    </row>
    <row r="59" spans="2:42" x14ac:dyDescent="0.25">
      <c r="B59" s="9" t="s">
        <v>22</v>
      </c>
      <c r="C59" s="6">
        <v>3.7</v>
      </c>
      <c r="D59" s="6">
        <v>2</v>
      </c>
      <c r="E59" s="6">
        <v>0.2989</v>
      </c>
      <c r="G59" s="7"/>
      <c r="H59" s="19">
        <v>0</v>
      </c>
      <c r="I59" s="19">
        <v>0</v>
      </c>
      <c r="J59" s="9">
        <v>1</v>
      </c>
      <c r="K59" s="19">
        <v>0</v>
      </c>
      <c r="L59" s="6">
        <v>-1</v>
      </c>
      <c r="M59" s="6">
        <v>1</v>
      </c>
      <c r="N59" s="6">
        <v>-1</v>
      </c>
      <c r="O59" s="6">
        <v>0.2989</v>
      </c>
      <c r="Y59" s="6">
        <v>56</v>
      </c>
      <c r="Z59" s="6">
        <v>0</v>
      </c>
      <c r="AA59" s="6">
        <v>0</v>
      </c>
      <c r="AB59" s="6">
        <v>1</v>
      </c>
      <c r="AC59" s="6">
        <v>0</v>
      </c>
      <c r="AD59" s="6">
        <v>-1</v>
      </c>
      <c r="AE59" s="6">
        <v>1</v>
      </c>
      <c r="AF59" s="6">
        <v>1</v>
      </c>
      <c r="AG59" s="6">
        <v>0.47889999999999999</v>
      </c>
      <c r="AH59" s="6">
        <v>0.41121222222222226</v>
      </c>
      <c r="AI59" s="6">
        <v>6.7687777777777736E-2</v>
      </c>
      <c r="AJ59" s="6">
        <v>8.8888888888888878E-2</v>
      </c>
      <c r="AK59" s="6">
        <v>0.96462226694717446</v>
      </c>
      <c r="AL59" s="6">
        <v>4.9225694946261169E-3</v>
      </c>
      <c r="AM59" s="6">
        <v>1.0107148735020552</v>
      </c>
      <c r="AN59" s="6">
        <v>0.31512605109241626</v>
      </c>
      <c r="AO59" s="6">
        <v>1.2454588133570418E-2</v>
      </c>
      <c r="AP59" s="6">
        <v>0.31569428798316512</v>
      </c>
    </row>
    <row r="60" spans="2:42" x14ac:dyDescent="0.25">
      <c r="B60" s="9" t="s">
        <v>22</v>
      </c>
      <c r="C60" s="6">
        <v>3.7</v>
      </c>
      <c r="D60" s="6">
        <v>2</v>
      </c>
      <c r="E60" s="6">
        <v>0.3226</v>
      </c>
      <c r="G60" s="7"/>
      <c r="H60" s="19">
        <v>0</v>
      </c>
      <c r="I60" s="19">
        <v>0</v>
      </c>
      <c r="J60" s="9">
        <v>1</v>
      </c>
      <c r="K60" s="19">
        <v>0</v>
      </c>
      <c r="L60" s="6">
        <v>-1</v>
      </c>
      <c r="M60" s="6">
        <v>1</v>
      </c>
      <c r="N60" s="6">
        <v>-1</v>
      </c>
      <c r="O60" s="6">
        <v>0.3226</v>
      </c>
      <c r="Y60" s="6">
        <v>57</v>
      </c>
      <c r="Z60" s="6">
        <v>0</v>
      </c>
      <c r="AA60" s="6">
        <v>0</v>
      </c>
      <c r="AB60" s="6">
        <v>1</v>
      </c>
      <c r="AC60" s="6">
        <v>0</v>
      </c>
      <c r="AD60" s="6">
        <v>-1</v>
      </c>
      <c r="AE60" s="6">
        <v>1</v>
      </c>
      <c r="AF60" s="6">
        <v>1</v>
      </c>
      <c r="AG60" s="6">
        <v>0.46400000000000002</v>
      </c>
      <c r="AH60" s="6">
        <v>0.41121222222222226</v>
      </c>
      <c r="AI60" s="6">
        <v>5.2787777777777767E-2</v>
      </c>
      <c r="AJ60" s="6">
        <v>8.8888888888888878E-2</v>
      </c>
      <c r="AK60" s="6">
        <v>0.75228154238239842</v>
      </c>
      <c r="AL60" s="6">
        <v>4.9468931501515604E-3</v>
      </c>
      <c r="AM60" s="6">
        <v>0.78628762995833312</v>
      </c>
      <c r="AN60" s="6">
        <v>0.43396539680375645</v>
      </c>
      <c r="AO60" s="6">
        <v>7.5748775596120779E-3</v>
      </c>
      <c r="AP60" s="6">
        <v>0.24559499419413819</v>
      </c>
    </row>
    <row r="61" spans="2:42" x14ac:dyDescent="0.25">
      <c r="B61" s="9" t="s">
        <v>22</v>
      </c>
      <c r="C61" s="6">
        <v>3.7</v>
      </c>
      <c r="D61" s="6">
        <v>2</v>
      </c>
      <c r="E61" s="6">
        <v>0.29399999999999998</v>
      </c>
      <c r="G61" s="7"/>
      <c r="H61" s="19">
        <v>0</v>
      </c>
      <c r="I61" s="19">
        <v>0</v>
      </c>
      <c r="J61" s="9">
        <v>1</v>
      </c>
      <c r="K61" s="19">
        <v>0</v>
      </c>
      <c r="L61" s="6">
        <v>-1</v>
      </c>
      <c r="M61" s="6">
        <v>1</v>
      </c>
      <c r="N61" s="6">
        <v>-1</v>
      </c>
      <c r="O61" s="6">
        <v>0.29399999999999998</v>
      </c>
      <c r="Y61" s="6">
        <v>58</v>
      </c>
      <c r="Z61" s="6">
        <v>0</v>
      </c>
      <c r="AA61" s="6">
        <v>0</v>
      </c>
      <c r="AB61" s="6">
        <v>1</v>
      </c>
      <c r="AC61" s="6">
        <v>0</v>
      </c>
      <c r="AD61" s="6">
        <v>-1</v>
      </c>
      <c r="AE61" s="6">
        <v>1</v>
      </c>
      <c r="AF61" s="6">
        <v>-1</v>
      </c>
      <c r="AG61" s="6">
        <v>0.2989</v>
      </c>
      <c r="AH61" s="6">
        <v>0.35018711111111106</v>
      </c>
      <c r="AI61" s="6">
        <v>-5.1287111111111061E-2</v>
      </c>
      <c r="AJ61" s="6">
        <v>8.8888888888888878E-2</v>
      </c>
      <c r="AK61" s="6">
        <v>-0.73089545866896111</v>
      </c>
      <c r="AL61" s="6">
        <v>4.949009433574225E-3</v>
      </c>
      <c r="AM61" s="6">
        <v>-0.76377145761887932</v>
      </c>
      <c r="AN61" s="6">
        <v>0.44719551163901228</v>
      </c>
      <c r="AO61" s="6">
        <v>7.1503175840663255E-3</v>
      </c>
      <c r="AP61" s="6">
        <v>-0.23856212351896885</v>
      </c>
    </row>
    <row r="62" spans="2:42" x14ac:dyDescent="0.25">
      <c r="B62" s="9" t="s">
        <v>22</v>
      </c>
      <c r="C62" s="7">
        <v>10.5</v>
      </c>
      <c r="D62" s="6">
        <v>1</v>
      </c>
      <c r="E62" s="6">
        <v>0.39679999999999999</v>
      </c>
      <c r="G62" s="7"/>
      <c r="H62" s="19">
        <v>0</v>
      </c>
      <c r="I62" s="19">
        <v>0</v>
      </c>
      <c r="J62" s="9">
        <v>1</v>
      </c>
      <c r="K62" s="19">
        <v>0</v>
      </c>
      <c r="L62" s="7">
        <v>0</v>
      </c>
      <c r="M62" s="7">
        <v>-2</v>
      </c>
      <c r="N62" s="6">
        <v>1</v>
      </c>
      <c r="O62" s="6">
        <v>0.39679999999999999</v>
      </c>
      <c r="Y62" s="6">
        <v>59</v>
      </c>
      <c r="Z62" s="6">
        <v>0</v>
      </c>
      <c r="AA62" s="6">
        <v>0</v>
      </c>
      <c r="AB62" s="6">
        <v>1</v>
      </c>
      <c r="AC62" s="6">
        <v>0</v>
      </c>
      <c r="AD62" s="6">
        <v>-1</v>
      </c>
      <c r="AE62" s="6">
        <v>1</v>
      </c>
      <c r="AF62" s="6">
        <v>-1</v>
      </c>
      <c r="AG62" s="6">
        <v>0.3226</v>
      </c>
      <c r="AH62" s="6">
        <v>0.35018711111111106</v>
      </c>
      <c r="AI62" s="6">
        <v>-2.7587111111111062E-2</v>
      </c>
      <c r="AJ62" s="6">
        <v>8.8888888888888878E-2</v>
      </c>
      <c r="AK62" s="6">
        <v>-0.39314544711290728</v>
      </c>
      <c r="AL62" s="6">
        <v>4.974338960222824E-3</v>
      </c>
      <c r="AM62" s="6">
        <v>-0.40978198780435204</v>
      </c>
      <c r="AN62" s="6">
        <v>0.68303444178757355</v>
      </c>
      <c r="AO62" s="6">
        <v>2.0688133302654219E-3</v>
      </c>
      <c r="AP62" s="6">
        <v>-0.12799438917919309</v>
      </c>
    </row>
    <row r="63" spans="2:42" x14ac:dyDescent="0.25">
      <c r="B63" s="9" t="s">
        <v>22</v>
      </c>
      <c r="C63" s="7">
        <v>10.5</v>
      </c>
      <c r="D63" s="6">
        <v>1</v>
      </c>
      <c r="E63" s="6">
        <v>0.36919999999999997</v>
      </c>
      <c r="G63" s="7"/>
      <c r="H63" s="19">
        <v>0</v>
      </c>
      <c r="I63" s="19">
        <v>0</v>
      </c>
      <c r="J63" s="9">
        <v>1</v>
      </c>
      <c r="K63" s="19">
        <v>0</v>
      </c>
      <c r="L63" s="7">
        <v>0</v>
      </c>
      <c r="M63" s="7">
        <v>-2</v>
      </c>
      <c r="N63" s="6">
        <v>1</v>
      </c>
      <c r="O63" s="6">
        <v>0.36919999999999997</v>
      </c>
      <c r="Y63" s="6">
        <v>60</v>
      </c>
      <c r="Z63" s="6">
        <v>0</v>
      </c>
      <c r="AA63" s="6">
        <v>0</v>
      </c>
      <c r="AB63" s="6">
        <v>1</v>
      </c>
      <c r="AC63" s="6">
        <v>0</v>
      </c>
      <c r="AD63" s="6">
        <v>-1</v>
      </c>
      <c r="AE63" s="6">
        <v>1</v>
      </c>
      <c r="AF63" s="6">
        <v>-1</v>
      </c>
      <c r="AG63" s="6">
        <v>0.29399999999999998</v>
      </c>
      <c r="AH63" s="6">
        <v>0.35018711111111106</v>
      </c>
      <c r="AI63" s="6">
        <v>-5.6187111111111077E-2</v>
      </c>
      <c r="AJ63" s="6">
        <v>8.8888888888888878E-2</v>
      </c>
      <c r="AK63" s="6">
        <v>-0.80072562983455886</v>
      </c>
      <c r="AL63" s="6">
        <v>4.9418736112315561E-3</v>
      </c>
      <c r="AM63" s="6">
        <v>-0.8373465102420361</v>
      </c>
      <c r="AN63" s="6">
        <v>0.40483170093133647</v>
      </c>
      <c r="AO63" s="6">
        <v>8.5818765741605563E-3</v>
      </c>
      <c r="AP63" s="6">
        <v>-0.26154310901758993</v>
      </c>
    </row>
    <row r="64" spans="2:42" x14ac:dyDescent="0.25">
      <c r="B64" s="9" t="s">
        <v>22</v>
      </c>
      <c r="C64" s="7">
        <v>10.5</v>
      </c>
      <c r="D64" s="6">
        <v>1</v>
      </c>
      <c r="E64" s="6">
        <v>0.44080000000000003</v>
      </c>
      <c r="H64" s="19">
        <v>0</v>
      </c>
      <c r="I64" s="19">
        <v>0</v>
      </c>
      <c r="J64" s="9">
        <v>1</v>
      </c>
      <c r="K64" s="19">
        <v>0</v>
      </c>
      <c r="L64" s="7">
        <v>0</v>
      </c>
      <c r="M64" s="7">
        <v>-2</v>
      </c>
      <c r="N64" s="6">
        <v>1</v>
      </c>
      <c r="O64" s="6">
        <v>0.44080000000000003</v>
      </c>
      <c r="Y64" s="6">
        <v>61</v>
      </c>
      <c r="Z64" s="6">
        <v>0</v>
      </c>
      <c r="AA64" s="6">
        <v>0</v>
      </c>
      <c r="AB64" s="6">
        <v>1</v>
      </c>
      <c r="AC64" s="6">
        <v>0</v>
      </c>
      <c r="AD64" s="6">
        <v>0</v>
      </c>
      <c r="AE64" s="6">
        <v>-2</v>
      </c>
      <c r="AF64" s="6">
        <v>1</v>
      </c>
      <c r="AG64" s="6">
        <v>0.39679999999999999</v>
      </c>
      <c r="AH64" s="6">
        <v>0.38965555555555559</v>
      </c>
      <c r="AI64" s="6">
        <v>7.1444444444443977E-3</v>
      </c>
      <c r="AJ64" s="6">
        <v>8.8888888888888892E-2</v>
      </c>
      <c r="AK64" s="6">
        <v>0.10181587315074599</v>
      </c>
      <c r="AL64" s="6">
        <v>4.9839596324861984E-3</v>
      </c>
      <c r="AM64" s="6">
        <v>0.10602188805871893</v>
      </c>
      <c r="AN64" s="6">
        <v>0.91582392507938315</v>
      </c>
      <c r="AO64" s="6">
        <v>1.3875408719369299E-4</v>
      </c>
      <c r="AP64" s="6">
        <v>3.3115674201325634E-2</v>
      </c>
    </row>
    <row r="65" spans="2:42" x14ac:dyDescent="0.25">
      <c r="B65" s="9" t="s">
        <v>22</v>
      </c>
      <c r="C65" s="7">
        <v>10.5</v>
      </c>
      <c r="D65" s="6">
        <v>2</v>
      </c>
      <c r="E65" s="6">
        <v>0.2223</v>
      </c>
      <c r="H65" s="19">
        <v>0</v>
      </c>
      <c r="I65" s="19">
        <v>0</v>
      </c>
      <c r="J65" s="9">
        <v>1</v>
      </c>
      <c r="K65" s="19">
        <v>0</v>
      </c>
      <c r="L65" s="7">
        <v>0</v>
      </c>
      <c r="M65" s="7">
        <v>-2</v>
      </c>
      <c r="N65" s="6">
        <v>-1</v>
      </c>
      <c r="O65" s="6">
        <v>0.2223</v>
      </c>
      <c r="Y65" s="6">
        <v>62</v>
      </c>
      <c r="Z65" s="6">
        <v>0</v>
      </c>
      <c r="AA65" s="6">
        <v>0</v>
      </c>
      <c r="AB65" s="6">
        <v>1</v>
      </c>
      <c r="AC65" s="6">
        <v>0</v>
      </c>
      <c r="AD65" s="6">
        <v>0</v>
      </c>
      <c r="AE65" s="6">
        <v>-2</v>
      </c>
      <c r="AF65" s="6">
        <v>1</v>
      </c>
      <c r="AG65" s="6">
        <v>0.36919999999999997</v>
      </c>
      <c r="AH65" s="6">
        <v>0.38965555555555559</v>
      </c>
      <c r="AI65" s="6">
        <v>-2.0455555555555616E-2</v>
      </c>
      <c r="AJ65" s="6">
        <v>8.8888888888888892E-2</v>
      </c>
      <c r="AK65" s="6">
        <v>-0.29151325423098778</v>
      </c>
      <c r="AL65" s="6">
        <v>4.9789814933714743E-3</v>
      </c>
      <c r="AM65" s="6">
        <v>-0.30370738440859824</v>
      </c>
      <c r="AN65" s="6">
        <v>0.76212011946836211</v>
      </c>
      <c r="AO65" s="6">
        <v>1.1374476450491738E-3</v>
      </c>
      <c r="AP65" s="6">
        <v>-9.4862249472879551E-2</v>
      </c>
    </row>
    <row r="66" spans="2:42" x14ac:dyDescent="0.25">
      <c r="B66" s="9" t="s">
        <v>22</v>
      </c>
      <c r="C66" s="7">
        <v>10.5</v>
      </c>
      <c r="D66" s="6">
        <v>2</v>
      </c>
      <c r="E66" s="6">
        <v>0.23449999999999999</v>
      </c>
      <c r="H66" s="19">
        <v>0</v>
      </c>
      <c r="I66" s="19">
        <v>0</v>
      </c>
      <c r="J66" s="9">
        <v>1</v>
      </c>
      <c r="K66" s="19">
        <v>0</v>
      </c>
      <c r="L66" s="7">
        <v>0</v>
      </c>
      <c r="M66" s="7">
        <v>-2</v>
      </c>
      <c r="N66" s="6">
        <v>-1</v>
      </c>
      <c r="O66" s="6">
        <v>0.23449999999999999</v>
      </c>
      <c r="Y66" s="6">
        <v>63</v>
      </c>
      <c r="Z66" s="6">
        <v>0</v>
      </c>
      <c r="AA66" s="6">
        <v>0</v>
      </c>
      <c r="AB66" s="6">
        <v>1</v>
      </c>
      <c r="AC66" s="6">
        <v>0</v>
      </c>
      <c r="AD66" s="6">
        <v>0</v>
      </c>
      <c r="AE66" s="6">
        <v>-2</v>
      </c>
      <c r="AF66" s="6">
        <v>1</v>
      </c>
      <c r="AG66" s="6">
        <v>0.44080000000000003</v>
      </c>
      <c r="AH66" s="6">
        <v>0.38965555555555559</v>
      </c>
      <c r="AI66" s="6">
        <v>5.1144444444444437E-2</v>
      </c>
      <c r="AJ66" s="6">
        <v>8.8888888888888892E-2</v>
      </c>
      <c r="AK66" s="6">
        <v>0.72886230810713337</v>
      </c>
      <c r="AL66" s="6">
        <v>4.949207449408812E-3</v>
      </c>
      <c r="AM66" s="6">
        <v>0.76163161830396242</v>
      </c>
      <c r="AN66" s="6">
        <v>0.44846488847642407</v>
      </c>
      <c r="AO66" s="6">
        <v>7.1105924711679352E-3</v>
      </c>
      <c r="AP66" s="6">
        <v>0.23789375000767346</v>
      </c>
    </row>
    <row r="67" spans="2:42" x14ac:dyDescent="0.25">
      <c r="B67" s="9" t="s">
        <v>22</v>
      </c>
      <c r="C67" s="7">
        <v>10.5</v>
      </c>
      <c r="D67" s="6">
        <v>2</v>
      </c>
      <c r="E67" s="6">
        <v>0.2399</v>
      </c>
      <c r="H67" s="19">
        <v>0</v>
      </c>
      <c r="I67" s="19">
        <v>0</v>
      </c>
      <c r="J67" s="9">
        <v>1</v>
      </c>
      <c r="K67" s="19">
        <v>0</v>
      </c>
      <c r="L67" s="7">
        <v>0</v>
      </c>
      <c r="M67" s="7">
        <v>-2</v>
      </c>
      <c r="N67" s="6">
        <v>-1</v>
      </c>
      <c r="O67" s="6">
        <v>0.2399</v>
      </c>
      <c r="Y67" s="6">
        <v>64</v>
      </c>
      <c r="Z67" s="6">
        <v>0</v>
      </c>
      <c r="AA67" s="6">
        <v>0</v>
      </c>
      <c r="AB67" s="6">
        <v>1</v>
      </c>
      <c r="AC67" s="6">
        <v>0</v>
      </c>
      <c r="AD67" s="6">
        <v>0</v>
      </c>
      <c r="AE67" s="6">
        <v>-2</v>
      </c>
      <c r="AF67" s="6">
        <v>-1</v>
      </c>
      <c r="AG67" s="6">
        <v>0.2223</v>
      </c>
      <c r="AH67" s="6">
        <v>0.32863044444444439</v>
      </c>
      <c r="AI67" s="6">
        <v>-0.10633044444444439</v>
      </c>
      <c r="AJ67" s="6">
        <v>8.8888888888888892E-2</v>
      </c>
      <c r="AK67" s="6">
        <v>-1.515321048095841</v>
      </c>
      <c r="AL67" s="6">
        <v>4.8314512269396759E-3</v>
      </c>
      <c r="AM67" s="6">
        <v>-1.6026295929138155</v>
      </c>
      <c r="AN67" s="6">
        <v>0.11286181129018136</v>
      </c>
      <c r="AO67" s="6">
        <v>3.0734355903064395E-2</v>
      </c>
      <c r="AP67" s="6">
        <v>-0.50057738487871184</v>
      </c>
    </row>
    <row r="68" spans="2:42" x14ac:dyDescent="0.25">
      <c r="B68" s="9" t="s">
        <v>22</v>
      </c>
      <c r="C68" s="7">
        <v>13.2</v>
      </c>
      <c r="D68" s="6">
        <v>1</v>
      </c>
      <c r="E68" s="6">
        <v>0.53310000000000002</v>
      </c>
      <c r="H68" s="19">
        <v>0</v>
      </c>
      <c r="I68" s="19">
        <v>0</v>
      </c>
      <c r="J68" s="9">
        <v>1</v>
      </c>
      <c r="K68" s="19">
        <v>0</v>
      </c>
      <c r="L68" s="7">
        <v>1</v>
      </c>
      <c r="M68" s="7">
        <v>1</v>
      </c>
      <c r="N68" s="6">
        <v>1</v>
      </c>
      <c r="O68" s="6">
        <v>0.53310000000000002</v>
      </c>
      <c r="Y68" s="6">
        <v>65</v>
      </c>
      <c r="Z68" s="6">
        <v>0</v>
      </c>
      <c r="AA68" s="6">
        <v>0</v>
      </c>
      <c r="AB68" s="6">
        <v>1</v>
      </c>
      <c r="AC68" s="6">
        <v>0</v>
      </c>
      <c r="AD68" s="6">
        <v>0</v>
      </c>
      <c r="AE68" s="6">
        <v>-2</v>
      </c>
      <c r="AF68" s="6">
        <v>-1</v>
      </c>
      <c r="AG68" s="6">
        <v>0.23449999999999999</v>
      </c>
      <c r="AH68" s="6">
        <v>0.32863044444444439</v>
      </c>
      <c r="AI68" s="6">
        <v>-9.4130444444444406E-2</v>
      </c>
      <c r="AJ68" s="6">
        <v>8.8888888888888892E-2</v>
      </c>
      <c r="AK68" s="6">
        <v>-1.3414581729488431</v>
      </c>
      <c r="AL68" s="6">
        <v>4.8645897478671075E-3</v>
      </c>
      <c r="AM68" s="6">
        <v>-1.4139085727378047</v>
      </c>
      <c r="AN68" s="6">
        <v>0.16117419812340628</v>
      </c>
      <c r="AO68" s="6">
        <v>2.40862437060399E-2</v>
      </c>
      <c r="AP68" s="6">
        <v>-0.44163084154202553</v>
      </c>
    </row>
    <row r="69" spans="2:42" x14ac:dyDescent="0.25">
      <c r="B69" s="9" t="s">
        <v>22</v>
      </c>
      <c r="C69" s="7">
        <v>13.2</v>
      </c>
      <c r="D69" s="6">
        <v>1</v>
      </c>
      <c r="E69" s="6">
        <v>0.54320000000000002</v>
      </c>
      <c r="H69" s="19">
        <v>0</v>
      </c>
      <c r="I69" s="19">
        <v>0</v>
      </c>
      <c r="J69" s="9">
        <v>1</v>
      </c>
      <c r="K69" s="19">
        <v>0</v>
      </c>
      <c r="L69" s="7">
        <v>1</v>
      </c>
      <c r="M69" s="7">
        <v>1</v>
      </c>
      <c r="N69" s="6">
        <v>1</v>
      </c>
      <c r="O69" s="6">
        <v>0.54320000000000002</v>
      </c>
      <c r="Y69" s="6">
        <v>66</v>
      </c>
      <c r="Z69" s="6">
        <v>0</v>
      </c>
      <c r="AA69" s="6">
        <v>0</v>
      </c>
      <c r="AB69" s="6">
        <v>1</v>
      </c>
      <c r="AC69" s="6">
        <v>0</v>
      </c>
      <c r="AD69" s="6">
        <v>0</v>
      </c>
      <c r="AE69" s="6">
        <v>-2</v>
      </c>
      <c r="AF69" s="6">
        <v>-1</v>
      </c>
      <c r="AG69" s="6">
        <v>0.2399</v>
      </c>
      <c r="AH69" s="6">
        <v>0.32863044444444439</v>
      </c>
      <c r="AI69" s="6">
        <v>-8.873044444444439E-2</v>
      </c>
      <c r="AJ69" s="6">
        <v>8.8888888888888892E-2</v>
      </c>
      <c r="AK69" s="6">
        <v>-1.2645024741132862</v>
      </c>
      <c r="AL69" s="6">
        <v>4.8779698129077587E-3</v>
      </c>
      <c r="AM69" s="6">
        <v>-1.3309674397962445</v>
      </c>
      <c r="AN69" s="6">
        <v>0.18688867492066794</v>
      </c>
      <c r="AO69" s="6">
        <v>2.1401990724788215E-2</v>
      </c>
      <c r="AP69" s="6">
        <v>-0.41572438404845269</v>
      </c>
    </row>
    <row r="70" spans="2:42" x14ac:dyDescent="0.25">
      <c r="B70" s="9" t="s">
        <v>22</v>
      </c>
      <c r="C70" s="7">
        <v>13.2</v>
      </c>
      <c r="D70" s="6">
        <v>1</v>
      </c>
      <c r="E70" s="6">
        <v>0.49990000000000001</v>
      </c>
      <c r="G70" s="14"/>
      <c r="H70" s="19">
        <v>0</v>
      </c>
      <c r="I70" s="19">
        <v>0</v>
      </c>
      <c r="J70" s="9">
        <v>1</v>
      </c>
      <c r="K70" s="19">
        <v>0</v>
      </c>
      <c r="L70" s="7">
        <v>1</v>
      </c>
      <c r="M70" s="7">
        <v>1</v>
      </c>
      <c r="N70" s="6">
        <v>1</v>
      </c>
      <c r="O70" s="6">
        <v>0.49990000000000001</v>
      </c>
      <c r="P70" s="13"/>
      <c r="Y70" s="6">
        <v>67</v>
      </c>
      <c r="Z70" s="6">
        <v>0</v>
      </c>
      <c r="AA70" s="6">
        <v>0</v>
      </c>
      <c r="AB70" s="6">
        <v>1</v>
      </c>
      <c r="AC70" s="6">
        <v>0</v>
      </c>
      <c r="AD70" s="6">
        <v>1</v>
      </c>
      <c r="AE70" s="6">
        <v>1</v>
      </c>
      <c r="AF70" s="6">
        <v>1</v>
      </c>
      <c r="AG70" s="6">
        <v>0.53310000000000002</v>
      </c>
      <c r="AH70" s="6">
        <v>0.45273655555555559</v>
      </c>
      <c r="AI70" s="6">
        <v>8.0363444444444432E-2</v>
      </c>
      <c r="AJ70" s="6">
        <v>8.8888888888888878E-2</v>
      </c>
      <c r="AK70" s="6">
        <v>1.1452638940841939</v>
      </c>
      <c r="AL70" s="6">
        <v>4.8971406607171532E-3</v>
      </c>
      <c r="AM70" s="6">
        <v>1.2030995988925741</v>
      </c>
      <c r="AN70" s="6">
        <v>0.23239990555861015</v>
      </c>
      <c r="AO70" s="6">
        <v>1.7556014996781711E-2</v>
      </c>
      <c r="AP70" s="6">
        <v>0.3757851805714526</v>
      </c>
    </row>
    <row r="71" spans="2:42" x14ac:dyDescent="0.25">
      <c r="B71" s="9" t="s">
        <v>22</v>
      </c>
      <c r="C71" s="7">
        <v>13.2</v>
      </c>
      <c r="D71" s="6">
        <v>2</v>
      </c>
      <c r="E71" s="6">
        <v>0.39910000000000001</v>
      </c>
      <c r="G71" s="15"/>
      <c r="H71" s="19">
        <v>0</v>
      </c>
      <c r="I71" s="19">
        <v>0</v>
      </c>
      <c r="J71" s="9">
        <v>1</v>
      </c>
      <c r="K71" s="19">
        <v>0</v>
      </c>
      <c r="L71" s="7">
        <v>1</v>
      </c>
      <c r="M71" s="7">
        <v>1</v>
      </c>
      <c r="N71" s="6">
        <v>-1</v>
      </c>
      <c r="O71" s="6">
        <v>0.39910000000000001</v>
      </c>
      <c r="P71" s="16"/>
      <c r="Q71" s="16"/>
      <c r="R71" s="16"/>
      <c r="S71" s="16"/>
      <c r="T71" s="16"/>
      <c r="U71" s="16"/>
      <c r="Y71" s="6">
        <v>68</v>
      </c>
      <c r="Z71" s="6">
        <v>0</v>
      </c>
      <c r="AA71" s="6">
        <v>0</v>
      </c>
      <c r="AB71" s="6">
        <v>1</v>
      </c>
      <c r="AC71" s="6">
        <v>0</v>
      </c>
      <c r="AD71" s="6">
        <v>1</v>
      </c>
      <c r="AE71" s="6">
        <v>1</v>
      </c>
      <c r="AF71" s="6">
        <v>1</v>
      </c>
      <c r="AG71" s="6">
        <v>0.54320000000000002</v>
      </c>
      <c r="AH71" s="6">
        <v>0.45273655555555559</v>
      </c>
      <c r="AI71" s="6">
        <v>9.046344444444443E-2</v>
      </c>
      <c r="AJ71" s="6">
        <v>8.8888888888888878E-2</v>
      </c>
      <c r="AK71" s="6">
        <v>1.2891995530173646</v>
      </c>
      <c r="AL71" s="6">
        <v>4.8737619130507868E-3</v>
      </c>
      <c r="AM71" s="6">
        <v>1.3575483098176082</v>
      </c>
      <c r="AN71" s="6">
        <v>0.17833146633196931</v>
      </c>
      <c r="AO71" s="6">
        <v>2.2246162087301527E-2</v>
      </c>
      <c r="AP71" s="6">
        <v>0.42402685297946946</v>
      </c>
    </row>
    <row r="72" spans="2:42" x14ac:dyDescent="0.25">
      <c r="B72" s="9" t="s">
        <v>22</v>
      </c>
      <c r="C72" s="7">
        <v>13.2</v>
      </c>
      <c r="D72" s="6">
        <v>2</v>
      </c>
      <c r="E72" s="6">
        <v>0.37719999999999998</v>
      </c>
      <c r="G72" s="7"/>
      <c r="H72" s="19">
        <v>0</v>
      </c>
      <c r="I72" s="19">
        <v>0</v>
      </c>
      <c r="J72" s="9">
        <v>1</v>
      </c>
      <c r="K72" s="19">
        <v>0</v>
      </c>
      <c r="L72" s="7">
        <v>1</v>
      </c>
      <c r="M72" s="7">
        <v>1</v>
      </c>
      <c r="N72" s="6">
        <v>-1</v>
      </c>
      <c r="O72" s="6">
        <v>0.37719999999999998</v>
      </c>
      <c r="P72" s="9"/>
      <c r="Q72" s="9"/>
      <c r="R72" s="9"/>
      <c r="S72" s="9"/>
      <c r="T72" s="9"/>
      <c r="U72" s="9"/>
      <c r="Y72" s="6">
        <v>69</v>
      </c>
      <c r="Z72" s="6">
        <v>0</v>
      </c>
      <c r="AA72" s="6">
        <v>0</v>
      </c>
      <c r="AB72" s="6">
        <v>1</v>
      </c>
      <c r="AC72" s="6">
        <v>0</v>
      </c>
      <c r="AD72" s="6">
        <v>1</v>
      </c>
      <c r="AE72" s="6">
        <v>1</v>
      </c>
      <c r="AF72" s="6">
        <v>1</v>
      </c>
      <c r="AG72" s="6">
        <v>0.49990000000000001</v>
      </c>
      <c r="AH72" s="6">
        <v>0.45273655555555559</v>
      </c>
      <c r="AI72" s="6">
        <v>4.7163444444444425E-2</v>
      </c>
      <c r="AJ72" s="6">
        <v>8.8888888888888878E-2</v>
      </c>
      <c r="AK72" s="6">
        <v>0.67212885679892009</v>
      </c>
      <c r="AL72" s="6">
        <v>4.9545104806509085E-3</v>
      </c>
      <c r="AM72" s="6">
        <v>0.70197148005116805</v>
      </c>
      <c r="AN72" s="6">
        <v>0.48468469662365077</v>
      </c>
      <c r="AO72" s="6">
        <v>6.0467204064194053E-3</v>
      </c>
      <c r="AP72" s="6">
        <v>0.21925905355620698</v>
      </c>
    </row>
    <row r="73" spans="2:42" x14ac:dyDescent="0.25">
      <c r="B73" s="9" t="s">
        <v>22</v>
      </c>
      <c r="C73" s="7">
        <v>13.2</v>
      </c>
      <c r="D73" s="6">
        <v>2</v>
      </c>
      <c r="E73" s="6">
        <v>0.3881</v>
      </c>
      <c r="G73" s="7"/>
      <c r="H73" s="19">
        <v>0</v>
      </c>
      <c r="I73" s="19">
        <v>0</v>
      </c>
      <c r="J73" s="9">
        <v>1</v>
      </c>
      <c r="K73" s="19">
        <v>0</v>
      </c>
      <c r="L73" s="7">
        <v>1</v>
      </c>
      <c r="M73" s="7">
        <v>1</v>
      </c>
      <c r="N73" s="6">
        <v>-1</v>
      </c>
      <c r="O73" s="6">
        <v>0.3881</v>
      </c>
      <c r="Y73" s="6">
        <v>70</v>
      </c>
      <c r="Z73" s="6">
        <v>0</v>
      </c>
      <c r="AA73" s="6">
        <v>0</v>
      </c>
      <c r="AB73" s="6">
        <v>1</v>
      </c>
      <c r="AC73" s="6">
        <v>0</v>
      </c>
      <c r="AD73" s="6">
        <v>1</v>
      </c>
      <c r="AE73" s="6">
        <v>1</v>
      </c>
      <c r="AF73" s="6">
        <v>-1</v>
      </c>
      <c r="AG73" s="6">
        <v>0.39910000000000001</v>
      </c>
      <c r="AH73" s="6">
        <v>0.39171144444444439</v>
      </c>
      <c r="AI73" s="6">
        <v>7.3885555555556204E-3</v>
      </c>
      <c r="AJ73" s="6">
        <v>8.8888888888888878E-2</v>
      </c>
      <c r="AK73" s="6">
        <v>0.10529471410428086</v>
      </c>
      <c r="AL73" s="6">
        <v>4.9839115611206462E-3</v>
      </c>
      <c r="AM73" s="6">
        <v>0.1096449687486003</v>
      </c>
      <c r="AN73" s="6">
        <v>0.91295883563565416</v>
      </c>
      <c r="AO73" s="6">
        <v>1.4839796455193359E-4</v>
      </c>
      <c r="AP73" s="6">
        <v>3.4247334483255107E-2</v>
      </c>
    </row>
    <row r="74" spans="2:42" x14ac:dyDescent="0.25">
      <c r="B74" s="9" t="s">
        <v>14</v>
      </c>
      <c r="C74" s="6">
        <v>3.7</v>
      </c>
      <c r="D74" s="6">
        <v>1</v>
      </c>
      <c r="E74" s="6">
        <v>0.41799999999999998</v>
      </c>
      <c r="G74" s="7"/>
      <c r="H74" s="19">
        <v>0</v>
      </c>
      <c r="I74" s="19">
        <v>0</v>
      </c>
      <c r="J74" s="19">
        <v>0</v>
      </c>
      <c r="K74" s="9">
        <v>1</v>
      </c>
      <c r="L74" s="6">
        <v>-1</v>
      </c>
      <c r="M74" s="6">
        <v>1</v>
      </c>
      <c r="N74" s="6">
        <v>1</v>
      </c>
      <c r="O74" s="6">
        <v>0.41799999999999998</v>
      </c>
      <c r="Y74" s="6">
        <v>71</v>
      </c>
      <c r="Z74" s="6">
        <v>0</v>
      </c>
      <c r="AA74" s="6">
        <v>0</v>
      </c>
      <c r="AB74" s="6">
        <v>1</v>
      </c>
      <c r="AC74" s="6">
        <v>0</v>
      </c>
      <c r="AD74" s="6">
        <v>1</v>
      </c>
      <c r="AE74" s="6">
        <v>1</v>
      </c>
      <c r="AF74" s="6">
        <v>-1</v>
      </c>
      <c r="AG74" s="6">
        <v>0.37719999999999998</v>
      </c>
      <c r="AH74" s="6">
        <v>0.39171144444444439</v>
      </c>
      <c r="AI74" s="6">
        <v>-1.451144444444441E-2</v>
      </c>
      <c r="AJ74" s="6">
        <v>8.8888888888888878E-2</v>
      </c>
      <c r="AK74" s="6">
        <v>-0.20680339783992122</v>
      </c>
      <c r="AL74" s="6">
        <v>4.9817978583202851E-3</v>
      </c>
      <c r="AM74" s="6">
        <v>-0.21539316668147968</v>
      </c>
      <c r="AN74" s="6">
        <v>0.829995637488261</v>
      </c>
      <c r="AO74" s="6">
        <v>5.7244022638790963E-4</v>
      </c>
      <c r="AP74" s="6">
        <v>-6.7277522251492486E-2</v>
      </c>
    </row>
    <row r="75" spans="2:42" x14ac:dyDescent="0.25">
      <c r="B75" s="9" t="s">
        <v>14</v>
      </c>
      <c r="C75" s="6">
        <v>3.7</v>
      </c>
      <c r="D75" s="6">
        <v>1</v>
      </c>
      <c r="E75" s="6">
        <v>0.376</v>
      </c>
      <c r="G75" s="7"/>
      <c r="H75" s="19">
        <v>0</v>
      </c>
      <c r="I75" s="19">
        <v>0</v>
      </c>
      <c r="J75" s="19">
        <v>0</v>
      </c>
      <c r="K75" s="9">
        <v>1</v>
      </c>
      <c r="L75" s="6">
        <v>-1</v>
      </c>
      <c r="M75" s="6">
        <v>1</v>
      </c>
      <c r="N75" s="6">
        <v>1</v>
      </c>
      <c r="O75" s="6">
        <v>0.376</v>
      </c>
      <c r="Y75" s="6">
        <v>72</v>
      </c>
      <c r="Z75" s="6">
        <v>0</v>
      </c>
      <c r="AA75" s="6">
        <v>0</v>
      </c>
      <c r="AB75" s="6">
        <v>1</v>
      </c>
      <c r="AC75" s="6">
        <v>0</v>
      </c>
      <c r="AD75" s="6">
        <v>1</v>
      </c>
      <c r="AE75" s="6">
        <v>1</v>
      </c>
      <c r="AF75" s="6">
        <v>-1</v>
      </c>
      <c r="AG75" s="6">
        <v>0.3881</v>
      </c>
      <c r="AH75" s="6">
        <v>0.39171144444444439</v>
      </c>
      <c r="AI75" s="6">
        <v>-3.6114444444443894E-3</v>
      </c>
      <c r="AJ75" s="6">
        <v>8.8888888888888878E-2</v>
      </c>
      <c r="AK75" s="6">
        <v>-5.1466894634815984E-2</v>
      </c>
      <c r="AL75" s="6">
        <v>4.9844745451615973E-3</v>
      </c>
      <c r="AM75" s="6">
        <v>-5.359022441473496E-2</v>
      </c>
      <c r="AN75" s="6">
        <v>0.95739199172557021</v>
      </c>
      <c r="AO75" s="6">
        <v>3.5454448527901922E-5</v>
      </c>
      <c r="AP75" s="6">
        <v>-1.673877389460756E-2</v>
      </c>
    </row>
    <row r="76" spans="2:42" x14ac:dyDescent="0.25">
      <c r="B76" s="9" t="s">
        <v>14</v>
      </c>
      <c r="C76" s="6">
        <v>3.7</v>
      </c>
      <c r="D76" s="6">
        <v>1</v>
      </c>
      <c r="E76" s="6">
        <v>0.309</v>
      </c>
      <c r="G76" s="7"/>
      <c r="H76" s="19">
        <v>0</v>
      </c>
      <c r="I76" s="19">
        <v>0</v>
      </c>
      <c r="J76" s="19">
        <v>0</v>
      </c>
      <c r="K76" s="9">
        <v>1</v>
      </c>
      <c r="L76" s="6">
        <v>-1</v>
      </c>
      <c r="M76" s="6">
        <v>1</v>
      </c>
      <c r="N76" s="6">
        <v>1</v>
      </c>
      <c r="O76" s="6">
        <v>0.309</v>
      </c>
      <c r="Y76" s="6">
        <v>73</v>
      </c>
      <c r="Z76" s="6">
        <v>0</v>
      </c>
      <c r="AA76" s="6">
        <v>0</v>
      </c>
      <c r="AB76" s="6">
        <v>0</v>
      </c>
      <c r="AC76" s="6">
        <v>1</v>
      </c>
      <c r="AD76" s="6">
        <v>-1</v>
      </c>
      <c r="AE76" s="6">
        <v>1</v>
      </c>
      <c r="AF76" s="6">
        <v>1</v>
      </c>
      <c r="AG76" s="6">
        <v>0.41799999999999998</v>
      </c>
      <c r="AH76" s="6">
        <v>0.38880277777777777</v>
      </c>
      <c r="AI76" s="6">
        <v>2.9197222222222208E-2</v>
      </c>
      <c r="AJ76" s="6">
        <v>8.8888888888888878E-2</v>
      </c>
      <c r="AK76" s="6">
        <v>0.41609122966076889</v>
      </c>
      <c r="AL76" s="6">
        <v>4.9731000837182574E-3</v>
      </c>
      <c r="AM76" s="6">
        <v>0.43375277282544039</v>
      </c>
      <c r="AN76" s="6">
        <v>0.66560701918530785</v>
      </c>
      <c r="AO76" s="6">
        <v>2.3173515803175128E-3</v>
      </c>
      <c r="AP76" s="6">
        <v>0.13548160452352592</v>
      </c>
    </row>
    <row r="77" spans="2:42" x14ac:dyDescent="0.25">
      <c r="B77" s="9" t="s">
        <v>14</v>
      </c>
      <c r="C77" s="6">
        <v>3.7</v>
      </c>
      <c r="D77" s="6">
        <v>2</v>
      </c>
      <c r="E77" s="6">
        <v>0.39900000000000002</v>
      </c>
      <c r="G77" s="7"/>
      <c r="H77" s="19">
        <v>0</v>
      </c>
      <c r="I77" s="19">
        <v>0</v>
      </c>
      <c r="J77" s="19">
        <v>0</v>
      </c>
      <c r="K77" s="9">
        <v>1</v>
      </c>
      <c r="L77" s="6">
        <v>-1</v>
      </c>
      <c r="M77" s="6">
        <v>1</v>
      </c>
      <c r="N77" s="6">
        <v>-1</v>
      </c>
      <c r="O77" s="6">
        <v>0.39900000000000002</v>
      </c>
      <c r="Y77" s="6">
        <v>74</v>
      </c>
      <c r="Z77" s="6">
        <v>0</v>
      </c>
      <c r="AA77" s="6">
        <v>0</v>
      </c>
      <c r="AB77" s="6">
        <v>0</v>
      </c>
      <c r="AC77" s="6">
        <v>1</v>
      </c>
      <c r="AD77" s="6">
        <v>-1</v>
      </c>
      <c r="AE77" s="6">
        <v>1</v>
      </c>
      <c r="AF77" s="6">
        <v>1</v>
      </c>
      <c r="AG77" s="6">
        <v>0.376</v>
      </c>
      <c r="AH77" s="6">
        <v>0.38880277777777777</v>
      </c>
      <c r="AI77" s="6">
        <v>-1.2802777777777774E-2</v>
      </c>
      <c r="AJ77" s="6">
        <v>8.8888888888888878E-2</v>
      </c>
      <c r="AK77" s="6">
        <v>-0.18245309461578196</v>
      </c>
      <c r="AL77" s="6">
        <v>4.9824302553533074E-3</v>
      </c>
      <c r="AM77" s="6">
        <v>-0.19001939098182824</v>
      </c>
      <c r="AN77" s="6">
        <v>0.84976354696250733</v>
      </c>
      <c r="AO77" s="6">
        <v>4.4557136468453183E-4</v>
      </c>
      <c r="AP77" s="6">
        <v>-5.9352086242827957E-2</v>
      </c>
    </row>
    <row r="78" spans="2:42" x14ac:dyDescent="0.25">
      <c r="B78" s="9" t="s">
        <v>14</v>
      </c>
      <c r="C78" s="6">
        <v>3.7</v>
      </c>
      <c r="D78" s="6">
        <v>2</v>
      </c>
      <c r="E78" s="6">
        <v>0.38200000000000001</v>
      </c>
      <c r="H78" s="19">
        <v>0</v>
      </c>
      <c r="I78" s="19">
        <v>0</v>
      </c>
      <c r="J78" s="19">
        <v>0</v>
      </c>
      <c r="K78" s="9">
        <v>1</v>
      </c>
      <c r="L78" s="6">
        <v>-1</v>
      </c>
      <c r="M78" s="6">
        <v>1</v>
      </c>
      <c r="N78" s="6">
        <v>-1</v>
      </c>
      <c r="O78" s="6">
        <v>0.38200000000000001</v>
      </c>
      <c r="Y78" s="6">
        <v>75</v>
      </c>
      <c r="Z78" s="6">
        <v>0</v>
      </c>
      <c r="AA78" s="6">
        <v>0</v>
      </c>
      <c r="AB78" s="6">
        <v>0</v>
      </c>
      <c r="AC78" s="6">
        <v>1</v>
      </c>
      <c r="AD78" s="6">
        <v>-1</v>
      </c>
      <c r="AE78" s="6">
        <v>1</v>
      </c>
      <c r="AF78" s="6">
        <v>1</v>
      </c>
      <c r="AG78" s="6">
        <v>0.309</v>
      </c>
      <c r="AH78" s="6">
        <v>0.38880277777777777</v>
      </c>
      <c r="AI78" s="6">
        <v>-7.9802777777777778E-2</v>
      </c>
      <c r="AJ78" s="6">
        <v>8.8888888888888878E-2</v>
      </c>
      <c r="AK78" s="6">
        <v>-1.1372738023902802</v>
      </c>
      <c r="AL78" s="6">
        <v>4.8983574610142518E-3</v>
      </c>
      <c r="AM78" s="6">
        <v>-1.1945576108248672</v>
      </c>
      <c r="AN78" s="6">
        <v>0.23570378491979235</v>
      </c>
      <c r="AO78" s="6">
        <v>1.7311905583624641E-2</v>
      </c>
      <c r="AP78" s="6">
        <v>-0.37311711175036988</v>
      </c>
    </row>
    <row r="79" spans="2:42" x14ac:dyDescent="0.25">
      <c r="B79" s="9" t="s">
        <v>14</v>
      </c>
      <c r="C79" s="6">
        <v>3.7</v>
      </c>
      <c r="D79" s="6">
        <v>2</v>
      </c>
      <c r="E79" s="6">
        <v>0.36699999999999999</v>
      </c>
      <c r="G79" s="7"/>
      <c r="H79" s="19">
        <v>0</v>
      </c>
      <c r="I79" s="19">
        <v>0</v>
      </c>
      <c r="J79" s="19">
        <v>0</v>
      </c>
      <c r="K79" s="9">
        <v>1</v>
      </c>
      <c r="L79" s="6">
        <v>-1</v>
      </c>
      <c r="M79" s="6">
        <v>1</v>
      </c>
      <c r="N79" s="6">
        <v>-1</v>
      </c>
      <c r="O79" s="6">
        <v>0.36699999999999999</v>
      </c>
      <c r="Y79" s="6">
        <v>76</v>
      </c>
      <c r="Z79" s="6">
        <v>0</v>
      </c>
      <c r="AA79" s="6">
        <v>0</v>
      </c>
      <c r="AB79" s="6">
        <v>0</v>
      </c>
      <c r="AC79" s="6">
        <v>1</v>
      </c>
      <c r="AD79" s="6">
        <v>-1</v>
      </c>
      <c r="AE79" s="6">
        <v>1</v>
      </c>
      <c r="AF79" s="6">
        <v>-1</v>
      </c>
      <c r="AG79" s="6">
        <v>0.39900000000000002</v>
      </c>
      <c r="AH79" s="6">
        <v>0.32777766666666658</v>
      </c>
      <c r="AI79" s="6">
        <v>7.1222333333333443E-2</v>
      </c>
      <c r="AJ79" s="6">
        <v>8.8888888888888878E-2</v>
      </c>
      <c r="AK79" s="6">
        <v>1.0149934137714129</v>
      </c>
      <c r="AL79" s="6">
        <v>4.9159165745048345E-3</v>
      </c>
      <c r="AM79" s="6">
        <v>1.0642122999102859</v>
      </c>
      <c r="AN79" s="6">
        <v>0.29035634760652496</v>
      </c>
      <c r="AO79" s="6">
        <v>1.3789269289104877E-2</v>
      </c>
      <c r="AP79" s="6">
        <v>0.33240407665022959</v>
      </c>
    </row>
    <row r="80" spans="2:42" x14ac:dyDescent="0.25">
      <c r="B80" s="9" t="s">
        <v>14</v>
      </c>
      <c r="C80" s="7">
        <v>10.5</v>
      </c>
      <c r="D80" s="6">
        <v>1</v>
      </c>
      <c r="E80" s="6">
        <v>0.25559999999999999</v>
      </c>
      <c r="G80" s="7"/>
      <c r="H80" s="19">
        <v>0</v>
      </c>
      <c r="I80" s="19">
        <v>0</v>
      </c>
      <c r="J80" s="19">
        <v>0</v>
      </c>
      <c r="K80" s="9">
        <v>1</v>
      </c>
      <c r="L80" s="7">
        <v>0</v>
      </c>
      <c r="M80" s="7">
        <v>-2</v>
      </c>
      <c r="N80" s="6">
        <v>1</v>
      </c>
      <c r="O80" s="6">
        <v>0.25559999999999999</v>
      </c>
      <c r="Y80" s="6">
        <v>77</v>
      </c>
      <c r="Z80" s="6">
        <v>0</v>
      </c>
      <c r="AA80" s="6">
        <v>0</v>
      </c>
      <c r="AB80" s="6">
        <v>0</v>
      </c>
      <c r="AC80" s="6">
        <v>1</v>
      </c>
      <c r="AD80" s="6">
        <v>-1</v>
      </c>
      <c r="AE80" s="6">
        <v>1</v>
      </c>
      <c r="AF80" s="6">
        <v>-1</v>
      </c>
      <c r="AG80" s="6">
        <v>0.38200000000000001</v>
      </c>
      <c r="AH80" s="6">
        <v>0.32777766666666658</v>
      </c>
      <c r="AI80" s="6">
        <v>5.4222333333333428E-2</v>
      </c>
      <c r="AJ80" s="6">
        <v>8.8888888888888878E-2</v>
      </c>
      <c r="AK80" s="6">
        <v>0.7727254729928088</v>
      </c>
      <c r="AL80" s="6">
        <v>4.9448130424361797E-3</v>
      </c>
      <c r="AM80" s="6">
        <v>0.80782556493755298</v>
      </c>
      <c r="AN80" s="6">
        <v>0.42152828685457733</v>
      </c>
      <c r="AO80" s="6">
        <v>7.9921801152701352E-3</v>
      </c>
      <c r="AP80" s="6">
        <v>0.2523223148521721</v>
      </c>
    </row>
    <row r="81" spans="2:42" x14ac:dyDescent="0.25">
      <c r="B81" s="9" t="s">
        <v>14</v>
      </c>
      <c r="C81" s="7">
        <v>10.5</v>
      </c>
      <c r="D81" s="6">
        <v>1</v>
      </c>
      <c r="E81" s="6">
        <v>0.24709999999999999</v>
      </c>
      <c r="G81" s="7"/>
      <c r="H81" s="19">
        <v>0</v>
      </c>
      <c r="I81" s="19">
        <v>0</v>
      </c>
      <c r="J81" s="19">
        <v>0</v>
      </c>
      <c r="K81" s="9">
        <v>1</v>
      </c>
      <c r="L81" s="7">
        <v>0</v>
      </c>
      <c r="M81" s="7">
        <v>-2</v>
      </c>
      <c r="N81" s="6">
        <v>1</v>
      </c>
      <c r="O81" s="6">
        <v>0.24709999999999999</v>
      </c>
      <c r="Y81" s="6">
        <v>78</v>
      </c>
      <c r="Z81" s="6">
        <v>0</v>
      </c>
      <c r="AA81" s="6">
        <v>0</v>
      </c>
      <c r="AB81" s="6">
        <v>0</v>
      </c>
      <c r="AC81" s="6">
        <v>1</v>
      </c>
      <c r="AD81" s="6">
        <v>-1</v>
      </c>
      <c r="AE81" s="6">
        <v>1</v>
      </c>
      <c r="AF81" s="6">
        <v>-1</v>
      </c>
      <c r="AG81" s="6">
        <v>0.36699999999999999</v>
      </c>
      <c r="AH81" s="6">
        <v>0.32777766666666658</v>
      </c>
      <c r="AI81" s="6">
        <v>3.9222333333333415E-2</v>
      </c>
      <c r="AJ81" s="6">
        <v>8.8888888888888878E-2</v>
      </c>
      <c r="AK81" s="6">
        <v>0.55895964289404032</v>
      </c>
      <c r="AL81" s="6">
        <v>4.963805860864365E-3</v>
      </c>
      <c r="AM81" s="6">
        <v>0.58323067957786101</v>
      </c>
      <c r="AN81" s="6">
        <v>0.56133869089526567</v>
      </c>
      <c r="AO81" s="6">
        <v>4.1819199010382163E-3</v>
      </c>
      <c r="AP81" s="6">
        <v>0.18217065855704551</v>
      </c>
    </row>
    <row r="82" spans="2:42" x14ac:dyDescent="0.25">
      <c r="B82" s="9" t="s">
        <v>14</v>
      </c>
      <c r="C82" s="7">
        <v>10.5</v>
      </c>
      <c r="D82" s="6">
        <v>1</v>
      </c>
      <c r="E82" s="6">
        <v>0.2389</v>
      </c>
      <c r="G82" s="7"/>
      <c r="H82" s="19">
        <v>0</v>
      </c>
      <c r="I82" s="19">
        <v>0</v>
      </c>
      <c r="J82" s="19">
        <v>0</v>
      </c>
      <c r="K82" s="9">
        <v>1</v>
      </c>
      <c r="L82" s="7">
        <v>0</v>
      </c>
      <c r="M82" s="7">
        <v>-2</v>
      </c>
      <c r="N82" s="6">
        <v>1</v>
      </c>
      <c r="O82" s="6">
        <v>0.2389</v>
      </c>
      <c r="Y82" s="6">
        <v>79</v>
      </c>
      <c r="Z82" s="6">
        <v>0</v>
      </c>
      <c r="AA82" s="6">
        <v>0</v>
      </c>
      <c r="AB82" s="6">
        <v>0</v>
      </c>
      <c r="AC82" s="6">
        <v>1</v>
      </c>
      <c r="AD82" s="6">
        <v>0</v>
      </c>
      <c r="AE82" s="6">
        <v>-2</v>
      </c>
      <c r="AF82" s="6">
        <v>1</v>
      </c>
      <c r="AG82" s="6">
        <v>0.25559999999999999</v>
      </c>
      <c r="AH82" s="6">
        <v>0.36724611111111116</v>
      </c>
      <c r="AI82" s="6">
        <v>-0.11164611111111117</v>
      </c>
      <c r="AJ82" s="6">
        <v>8.8888888888888892E-2</v>
      </c>
      <c r="AK82" s="6">
        <v>-1.591074907931066</v>
      </c>
      <c r="AL82" s="6">
        <v>4.8157508108084904E-3</v>
      </c>
      <c r="AM82" s="6">
        <v>-1.6854890115823096</v>
      </c>
      <c r="AN82" s="6">
        <v>9.5696331706028703E-2</v>
      </c>
      <c r="AO82" s="6">
        <v>3.3884108066375145E-2</v>
      </c>
      <c r="AP82" s="6">
        <v>-0.52645831912143526</v>
      </c>
    </row>
    <row r="83" spans="2:42" x14ac:dyDescent="0.25">
      <c r="B83" s="9" t="s">
        <v>14</v>
      </c>
      <c r="C83" s="7">
        <v>10.5</v>
      </c>
      <c r="D83" s="6">
        <v>2</v>
      </c>
      <c r="E83" s="6">
        <v>0.33090000000000003</v>
      </c>
      <c r="G83" s="7"/>
      <c r="H83" s="19">
        <v>0</v>
      </c>
      <c r="I83" s="19">
        <v>0</v>
      </c>
      <c r="J83" s="19">
        <v>0</v>
      </c>
      <c r="K83" s="9">
        <v>1</v>
      </c>
      <c r="L83" s="7">
        <v>0</v>
      </c>
      <c r="M83" s="7">
        <v>-2</v>
      </c>
      <c r="N83" s="6">
        <v>-1</v>
      </c>
      <c r="O83" s="6">
        <v>0.33090000000000003</v>
      </c>
      <c r="Y83" s="6">
        <v>80</v>
      </c>
      <c r="Z83" s="6">
        <v>0</v>
      </c>
      <c r="AA83" s="6">
        <v>0</v>
      </c>
      <c r="AB83" s="6">
        <v>0</v>
      </c>
      <c r="AC83" s="6">
        <v>1</v>
      </c>
      <c r="AD83" s="6">
        <v>0</v>
      </c>
      <c r="AE83" s="6">
        <v>-2</v>
      </c>
      <c r="AF83" s="6">
        <v>1</v>
      </c>
      <c r="AG83" s="6">
        <v>0.24709999999999999</v>
      </c>
      <c r="AH83" s="6">
        <v>0.36724611111111116</v>
      </c>
      <c r="AI83" s="6">
        <v>-0.12014611111111118</v>
      </c>
      <c r="AJ83" s="6">
        <v>8.8888888888888892E-2</v>
      </c>
      <c r="AK83" s="6">
        <v>-1.7122088783203682</v>
      </c>
      <c r="AL83" s="6">
        <v>4.7890538746446854E-3</v>
      </c>
      <c r="AM83" s="6">
        <v>-1.8188596363416534</v>
      </c>
      <c r="AN83" s="6">
        <v>7.2583496558498259E-2</v>
      </c>
      <c r="AO83" s="6">
        <v>3.9239936328066383E-2</v>
      </c>
      <c r="AP83" s="6">
        <v>-0.56811630350963604</v>
      </c>
    </row>
    <row r="84" spans="2:42" x14ac:dyDescent="0.25">
      <c r="B84" s="9" t="s">
        <v>14</v>
      </c>
      <c r="C84" s="7">
        <v>10.5</v>
      </c>
      <c r="D84" s="6">
        <v>2</v>
      </c>
      <c r="E84" s="6">
        <v>0.33029999999999998</v>
      </c>
      <c r="G84" s="7"/>
      <c r="H84" s="19">
        <v>0</v>
      </c>
      <c r="I84" s="19">
        <v>0</v>
      </c>
      <c r="J84" s="19">
        <v>0</v>
      </c>
      <c r="K84" s="9">
        <v>1</v>
      </c>
      <c r="L84" s="7">
        <v>0</v>
      </c>
      <c r="M84" s="7">
        <v>-2</v>
      </c>
      <c r="N84" s="6">
        <v>-1</v>
      </c>
      <c r="O84" s="6">
        <v>0.33029999999999998</v>
      </c>
      <c r="Y84" s="6">
        <v>81</v>
      </c>
      <c r="Z84" s="6">
        <v>0</v>
      </c>
      <c r="AA84" s="6">
        <v>0</v>
      </c>
      <c r="AB84" s="6">
        <v>0</v>
      </c>
      <c r="AC84" s="6">
        <v>1</v>
      </c>
      <c r="AD84" s="6">
        <v>0</v>
      </c>
      <c r="AE84" s="6">
        <v>-2</v>
      </c>
      <c r="AF84" s="6">
        <v>1</v>
      </c>
      <c r="AG84" s="6">
        <v>0.2389</v>
      </c>
      <c r="AH84" s="6">
        <v>0.36724611111111116</v>
      </c>
      <c r="AI84" s="6">
        <v>-0.12834611111111116</v>
      </c>
      <c r="AJ84" s="6">
        <v>8.8888888888888892E-2</v>
      </c>
      <c r="AK84" s="6">
        <v>-1.8290675321076946</v>
      </c>
      <c r="AL84" s="6">
        <v>4.7614436277311047E-3</v>
      </c>
      <c r="AM84" s="6">
        <v>-1.9486225280820075</v>
      </c>
      <c r="AN84" s="6">
        <v>5.4760666503349813E-2</v>
      </c>
      <c r="AO84" s="6">
        <v>4.4778989192585945E-2</v>
      </c>
      <c r="AP84" s="6">
        <v>-0.60864742142290607</v>
      </c>
    </row>
    <row r="85" spans="2:42" x14ac:dyDescent="0.25">
      <c r="B85" s="9" t="s">
        <v>14</v>
      </c>
      <c r="C85" s="7">
        <v>10.5</v>
      </c>
      <c r="D85" s="6">
        <v>2</v>
      </c>
      <c r="E85" s="6">
        <v>0.33389999999999997</v>
      </c>
      <c r="H85" s="19">
        <v>0</v>
      </c>
      <c r="I85" s="19">
        <v>0</v>
      </c>
      <c r="J85" s="19">
        <v>0</v>
      </c>
      <c r="K85" s="9">
        <v>1</v>
      </c>
      <c r="L85" s="7">
        <v>0</v>
      </c>
      <c r="M85" s="7">
        <v>-2</v>
      </c>
      <c r="N85" s="6">
        <v>-1</v>
      </c>
      <c r="O85" s="6">
        <v>0.33389999999999997</v>
      </c>
      <c r="Y85" s="6">
        <v>82</v>
      </c>
      <c r="Z85" s="6">
        <v>0</v>
      </c>
      <c r="AA85" s="6">
        <v>0</v>
      </c>
      <c r="AB85" s="6">
        <v>0</v>
      </c>
      <c r="AC85" s="6">
        <v>1</v>
      </c>
      <c r="AD85" s="6">
        <v>0</v>
      </c>
      <c r="AE85" s="6">
        <v>-2</v>
      </c>
      <c r="AF85" s="6">
        <v>-1</v>
      </c>
      <c r="AG85" s="6">
        <v>0.33090000000000003</v>
      </c>
      <c r="AH85" s="6">
        <v>0.30622099999999997</v>
      </c>
      <c r="AI85" s="6">
        <v>2.4679000000000062E-2</v>
      </c>
      <c r="AJ85" s="6">
        <v>8.8888888888888892E-2</v>
      </c>
      <c r="AK85" s="6">
        <v>0.35170179473383434</v>
      </c>
      <c r="AL85" s="6">
        <v>4.9763985219905306E-3</v>
      </c>
      <c r="AM85" s="6">
        <v>0.36650871867980095</v>
      </c>
      <c r="AN85" s="6">
        <v>0.71492951062800625</v>
      </c>
      <c r="AO85" s="6">
        <v>1.65563261714902E-3</v>
      </c>
      <c r="AP85" s="6">
        <v>0.11447809072239469</v>
      </c>
    </row>
    <row r="86" spans="2:42" x14ac:dyDescent="0.25">
      <c r="B86" s="9" t="s">
        <v>14</v>
      </c>
      <c r="C86" s="7">
        <v>13.2</v>
      </c>
      <c r="D86" s="6">
        <v>1</v>
      </c>
      <c r="E86" s="6">
        <v>0.52990000000000004</v>
      </c>
      <c r="H86" s="19">
        <v>0</v>
      </c>
      <c r="I86" s="19">
        <v>0</v>
      </c>
      <c r="J86" s="19">
        <v>0</v>
      </c>
      <c r="K86" s="9">
        <v>1</v>
      </c>
      <c r="L86" s="7">
        <v>1</v>
      </c>
      <c r="M86" s="7">
        <v>1</v>
      </c>
      <c r="N86" s="6">
        <v>1</v>
      </c>
      <c r="O86" s="6">
        <v>0.52990000000000004</v>
      </c>
      <c r="Y86" s="6">
        <v>83</v>
      </c>
      <c r="Z86" s="6">
        <v>0</v>
      </c>
      <c r="AA86" s="6">
        <v>0</v>
      </c>
      <c r="AB86" s="6">
        <v>0</v>
      </c>
      <c r="AC86" s="6">
        <v>1</v>
      </c>
      <c r="AD86" s="6">
        <v>0</v>
      </c>
      <c r="AE86" s="6">
        <v>-2</v>
      </c>
      <c r="AF86" s="6">
        <v>-1</v>
      </c>
      <c r="AG86" s="6">
        <v>0.33029999999999998</v>
      </c>
      <c r="AH86" s="6">
        <v>0.30622099999999997</v>
      </c>
      <c r="AI86" s="6">
        <v>2.4079000000000017E-2</v>
      </c>
      <c r="AJ86" s="6">
        <v>8.8888888888888892E-2</v>
      </c>
      <c r="AK86" s="6">
        <v>0.34315116152988295</v>
      </c>
      <c r="AL86" s="6">
        <v>4.9767949284945968E-3</v>
      </c>
      <c r="AM86" s="6">
        <v>0.3575838552499247</v>
      </c>
      <c r="AN86" s="6">
        <v>0.72157350286506661</v>
      </c>
      <c r="AO86" s="6">
        <v>1.5761071935362434E-3</v>
      </c>
      <c r="AP86" s="6">
        <v>0.11169043173002303</v>
      </c>
    </row>
    <row r="87" spans="2:42" x14ac:dyDescent="0.25">
      <c r="B87" s="9" t="s">
        <v>14</v>
      </c>
      <c r="C87" s="7">
        <v>13.2</v>
      </c>
      <c r="D87" s="6">
        <v>1</v>
      </c>
      <c r="E87" s="6">
        <v>0.52559999999999996</v>
      </c>
      <c r="H87" s="19">
        <v>0</v>
      </c>
      <c r="I87" s="19">
        <v>0</v>
      </c>
      <c r="J87" s="19">
        <v>0</v>
      </c>
      <c r="K87" s="9">
        <v>1</v>
      </c>
      <c r="L87" s="7">
        <v>1</v>
      </c>
      <c r="M87" s="7">
        <v>1</v>
      </c>
      <c r="N87" s="6">
        <v>1</v>
      </c>
      <c r="O87" s="6">
        <v>0.52559999999999996</v>
      </c>
      <c r="Y87" s="6">
        <v>84</v>
      </c>
      <c r="Z87" s="6">
        <v>0</v>
      </c>
      <c r="AA87" s="6">
        <v>0</v>
      </c>
      <c r="AB87" s="6">
        <v>0</v>
      </c>
      <c r="AC87" s="6">
        <v>1</v>
      </c>
      <c r="AD87" s="6">
        <v>0</v>
      </c>
      <c r="AE87" s="6">
        <v>-2</v>
      </c>
      <c r="AF87" s="6">
        <v>-1</v>
      </c>
      <c r="AG87" s="6">
        <v>0.33389999999999997</v>
      </c>
      <c r="AH87" s="6">
        <v>0.30622099999999997</v>
      </c>
      <c r="AI87" s="6">
        <v>2.7679000000000009E-2</v>
      </c>
      <c r="AJ87" s="6">
        <v>8.8888888888888892E-2</v>
      </c>
      <c r="AK87" s="6">
        <v>0.39445496075358721</v>
      </c>
      <c r="AL87" s="6">
        <v>4.9742701480067911E-3</v>
      </c>
      <c r="AM87" s="6">
        <v>0.41114975930105302</v>
      </c>
      <c r="AN87" s="6">
        <v>0.68203527975648004</v>
      </c>
      <c r="AO87" s="6">
        <v>2.0826181507555414E-3</v>
      </c>
      <c r="AP87" s="6">
        <v>0.1284216092192807</v>
      </c>
    </row>
    <row r="88" spans="2:42" x14ac:dyDescent="0.25">
      <c r="B88" s="9" t="s">
        <v>14</v>
      </c>
      <c r="C88" s="7">
        <v>13.2</v>
      </c>
      <c r="D88" s="6">
        <v>1</v>
      </c>
      <c r="E88" s="6">
        <v>0.50943000000000005</v>
      </c>
      <c r="H88" s="19">
        <v>0</v>
      </c>
      <c r="I88" s="19">
        <v>0</v>
      </c>
      <c r="J88" s="19">
        <v>0</v>
      </c>
      <c r="K88" s="9">
        <v>1</v>
      </c>
      <c r="L88" s="7">
        <v>1</v>
      </c>
      <c r="M88" s="7">
        <v>1</v>
      </c>
      <c r="N88" s="6">
        <v>1</v>
      </c>
      <c r="O88" s="6">
        <v>0.50943000000000005</v>
      </c>
      <c r="Y88" s="6">
        <v>85</v>
      </c>
      <c r="Z88" s="6">
        <v>0</v>
      </c>
      <c r="AA88" s="6">
        <v>0</v>
      </c>
      <c r="AB88" s="6">
        <v>0</v>
      </c>
      <c r="AC88" s="6">
        <v>1</v>
      </c>
      <c r="AD88" s="6">
        <v>1</v>
      </c>
      <c r="AE88" s="6">
        <v>1</v>
      </c>
      <c r="AF88" s="6">
        <v>1</v>
      </c>
      <c r="AG88" s="6">
        <v>0.52990000000000004</v>
      </c>
      <c r="AH88" s="6">
        <v>0.43032711111111116</v>
      </c>
      <c r="AI88" s="6">
        <v>9.9572888888888877E-2</v>
      </c>
      <c r="AJ88" s="6">
        <v>8.8888888888888878E-2</v>
      </c>
      <c r="AK88" s="6">
        <v>1.4190187499110498</v>
      </c>
      <c r="AL88" s="6">
        <v>4.8503049290274007E-3</v>
      </c>
      <c r="AM88" s="6">
        <v>1.4978589356454124</v>
      </c>
      <c r="AN88" s="6">
        <v>0.13800964902980731</v>
      </c>
      <c r="AO88" s="6">
        <v>2.6952004630267791E-2</v>
      </c>
      <c r="AP88" s="6">
        <v>0.46785252951641504</v>
      </c>
    </row>
    <row r="89" spans="2:42" x14ac:dyDescent="0.25">
      <c r="B89" s="9" t="s">
        <v>14</v>
      </c>
      <c r="C89" s="7">
        <v>13.2</v>
      </c>
      <c r="D89" s="6">
        <v>2</v>
      </c>
      <c r="E89" s="6">
        <v>0.33429999999999999</v>
      </c>
      <c r="H89" s="19">
        <v>0</v>
      </c>
      <c r="I89" s="19">
        <v>0</v>
      </c>
      <c r="J89" s="19">
        <v>0</v>
      </c>
      <c r="K89" s="9">
        <v>1</v>
      </c>
      <c r="L89" s="7">
        <v>1</v>
      </c>
      <c r="M89" s="7">
        <v>1</v>
      </c>
      <c r="N89" s="6">
        <v>-1</v>
      </c>
      <c r="O89" s="6">
        <v>0.33429999999999999</v>
      </c>
      <c r="Y89" s="6">
        <v>86</v>
      </c>
      <c r="Z89" s="6">
        <v>0</v>
      </c>
      <c r="AA89" s="6">
        <v>0</v>
      </c>
      <c r="AB89" s="6">
        <v>0</v>
      </c>
      <c r="AC89" s="6">
        <v>1</v>
      </c>
      <c r="AD89" s="6">
        <v>1</v>
      </c>
      <c r="AE89" s="6">
        <v>1</v>
      </c>
      <c r="AF89" s="6">
        <v>1</v>
      </c>
      <c r="AG89" s="6">
        <v>0.52559999999999996</v>
      </c>
      <c r="AH89" s="6">
        <v>0.43032711111111116</v>
      </c>
      <c r="AI89" s="6">
        <v>9.5272888888888796E-2</v>
      </c>
      <c r="AJ89" s="6">
        <v>8.8888888888888878E-2</v>
      </c>
      <c r="AK89" s="6">
        <v>1.3577392119494018</v>
      </c>
      <c r="AL89" s="6">
        <v>4.8616577317976504E-3</v>
      </c>
      <c r="AM89" s="6">
        <v>1.4315003958170491</v>
      </c>
      <c r="AN89" s="6">
        <v>0.1560873411257733</v>
      </c>
      <c r="AO89" s="6">
        <v>2.4674452571363532E-2</v>
      </c>
      <c r="AP89" s="6">
        <v>0.44712560391955425</v>
      </c>
    </row>
    <row r="90" spans="2:42" x14ac:dyDescent="0.25">
      <c r="B90" s="9" t="s">
        <v>14</v>
      </c>
      <c r="C90" s="7">
        <v>13.2</v>
      </c>
      <c r="D90" s="6">
        <v>2</v>
      </c>
      <c r="E90" s="6">
        <v>0.34010000000000001</v>
      </c>
      <c r="G90" s="14"/>
      <c r="H90" s="19">
        <v>0</v>
      </c>
      <c r="I90" s="19">
        <v>0</v>
      </c>
      <c r="J90" s="19">
        <v>0</v>
      </c>
      <c r="K90" s="9">
        <v>1</v>
      </c>
      <c r="L90" s="7">
        <v>1</v>
      </c>
      <c r="M90" s="7">
        <v>1</v>
      </c>
      <c r="N90" s="6">
        <v>-1</v>
      </c>
      <c r="O90" s="6">
        <v>0.34010000000000001</v>
      </c>
      <c r="P90" s="13"/>
      <c r="Y90" s="6">
        <v>87</v>
      </c>
      <c r="Z90" s="6">
        <v>0</v>
      </c>
      <c r="AA90" s="6">
        <v>0</v>
      </c>
      <c r="AB90" s="6">
        <v>0</v>
      </c>
      <c r="AC90" s="6">
        <v>1</v>
      </c>
      <c r="AD90" s="6">
        <v>1</v>
      </c>
      <c r="AE90" s="6">
        <v>1</v>
      </c>
      <c r="AF90" s="6">
        <v>1</v>
      </c>
      <c r="AG90" s="6">
        <v>0.50943000000000005</v>
      </c>
      <c r="AH90" s="6">
        <v>0.43032711111111116</v>
      </c>
      <c r="AI90" s="6">
        <v>7.9102888888888889E-2</v>
      </c>
      <c r="AJ90" s="6">
        <v>8.8888888888888878E-2</v>
      </c>
      <c r="AK90" s="6">
        <v>1.1272996471029311</v>
      </c>
      <c r="AL90" s="6">
        <v>4.8998644570912367E-3</v>
      </c>
      <c r="AM90" s="6">
        <v>1.1838989620027165</v>
      </c>
      <c r="AN90" s="6">
        <v>0.23987363655453578</v>
      </c>
      <c r="AO90" s="6">
        <v>1.7009578300454388E-2</v>
      </c>
      <c r="AP90" s="6">
        <v>0.36978790918396021</v>
      </c>
    </row>
    <row r="91" spans="2:42" x14ac:dyDescent="0.25">
      <c r="B91" s="9" t="s">
        <v>14</v>
      </c>
      <c r="C91" s="7">
        <v>13.2</v>
      </c>
      <c r="D91" s="6">
        <v>2</v>
      </c>
      <c r="E91" s="6">
        <v>0.34200000000000003</v>
      </c>
      <c r="G91" s="15"/>
      <c r="H91" s="19">
        <v>0</v>
      </c>
      <c r="I91" s="19">
        <v>0</v>
      </c>
      <c r="J91" s="19">
        <v>0</v>
      </c>
      <c r="K91" s="9">
        <v>1</v>
      </c>
      <c r="L91" s="7">
        <v>1</v>
      </c>
      <c r="M91" s="7">
        <v>1</v>
      </c>
      <c r="N91" s="6">
        <v>-1</v>
      </c>
      <c r="O91" s="6">
        <v>0.34200000000000003</v>
      </c>
      <c r="P91" s="16"/>
      <c r="Q91" s="16"/>
      <c r="R91" s="16"/>
      <c r="S91" s="16"/>
      <c r="T91" s="16"/>
      <c r="U91" s="16"/>
      <c r="Y91" s="6">
        <v>88</v>
      </c>
      <c r="Z91" s="6">
        <v>0</v>
      </c>
      <c r="AA91" s="6">
        <v>0</v>
      </c>
      <c r="AB91" s="6">
        <v>0</v>
      </c>
      <c r="AC91" s="6">
        <v>1</v>
      </c>
      <c r="AD91" s="6">
        <v>1</v>
      </c>
      <c r="AE91" s="6">
        <v>1</v>
      </c>
      <c r="AF91" s="6">
        <v>-1</v>
      </c>
      <c r="AG91" s="6">
        <v>0.33429999999999999</v>
      </c>
      <c r="AH91" s="6">
        <v>0.36930199999999996</v>
      </c>
      <c r="AI91" s="6">
        <v>-3.5001999999999978E-2</v>
      </c>
      <c r="AJ91" s="6">
        <v>8.8888888888888878E-2</v>
      </c>
      <c r="AK91" s="6">
        <v>-0.49881543900780539</v>
      </c>
      <c r="AL91" s="6">
        <v>4.9680504601612623E-3</v>
      </c>
      <c r="AM91" s="6">
        <v>-0.52025251679654494</v>
      </c>
      <c r="AN91" s="6">
        <v>0.60428941006774817</v>
      </c>
      <c r="AO91" s="6">
        <v>3.3303860495730907E-3</v>
      </c>
      <c r="AP91" s="6">
        <v>-0.16249958536026327</v>
      </c>
    </row>
    <row r="92" spans="2:42" x14ac:dyDescent="0.25">
      <c r="G92" s="7"/>
      <c r="P92" s="9"/>
      <c r="Q92" s="9"/>
      <c r="R92" s="9"/>
      <c r="S92" s="9"/>
      <c r="T92" s="9"/>
      <c r="U92" s="9"/>
      <c r="Y92" s="6">
        <v>89</v>
      </c>
      <c r="Z92" s="6">
        <v>0</v>
      </c>
      <c r="AA92" s="6">
        <v>0</v>
      </c>
      <c r="AB92" s="6">
        <v>0</v>
      </c>
      <c r="AC92" s="6">
        <v>1</v>
      </c>
      <c r="AD92" s="6">
        <v>1</v>
      </c>
      <c r="AE92" s="6">
        <v>1</v>
      </c>
      <c r="AF92" s="6">
        <v>-1</v>
      </c>
      <c r="AG92" s="6">
        <v>0.34010000000000001</v>
      </c>
      <c r="AH92" s="6">
        <v>0.36930199999999996</v>
      </c>
      <c r="AI92" s="6">
        <v>-2.920199999999995E-2</v>
      </c>
      <c r="AJ92" s="6">
        <v>8.8888888888888878E-2</v>
      </c>
      <c r="AK92" s="6">
        <v>-0.41615931803628131</v>
      </c>
      <c r="AL92" s="6">
        <v>4.9730963029796914E-3</v>
      </c>
      <c r="AM92" s="6">
        <v>-0.43382391620690003</v>
      </c>
      <c r="AN92" s="6">
        <v>0.66555556289130013</v>
      </c>
      <c r="AO92" s="6">
        <v>2.3181100563590185E-3</v>
      </c>
      <c r="AP92" s="6">
        <v>-0.13550382598255797</v>
      </c>
    </row>
    <row r="93" spans="2:42" x14ac:dyDescent="0.25">
      <c r="G93" s="7"/>
      <c r="Y93" s="21">
        <v>90</v>
      </c>
      <c r="Z93" s="21">
        <v>0</v>
      </c>
      <c r="AA93" s="21">
        <v>0</v>
      </c>
      <c r="AB93" s="21">
        <v>0</v>
      </c>
      <c r="AC93" s="21">
        <v>1</v>
      </c>
      <c r="AD93" s="21">
        <v>1</v>
      </c>
      <c r="AE93" s="21">
        <v>1</v>
      </c>
      <c r="AF93" s="21">
        <v>-1</v>
      </c>
      <c r="AG93" s="21">
        <v>0.34200000000000003</v>
      </c>
      <c r="AH93" s="21">
        <v>0.36930199999999996</v>
      </c>
      <c r="AI93" s="21">
        <v>-2.7301999999999937E-2</v>
      </c>
      <c r="AJ93" s="21">
        <v>8.8888888888888878E-2</v>
      </c>
      <c r="AK93" s="21">
        <v>-0.38908231289043715</v>
      </c>
      <c r="AL93" s="21">
        <v>4.9745510130067908E-3</v>
      </c>
      <c r="AM93" s="21">
        <v>-0.40553827212610039</v>
      </c>
      <c r="AN93" s="21">
        <v>0.68613808585841884</v>
      </c>
      <c r="AO93" s="21">
        <v>2.0262721829826707E-3</v>
      </c>
      <c r="AP93" s="21">
        <v>-0.12666887509547664</v>
      </c>
    </row>
    <row r="94" spans="2:42" x14ac:dyDescent="0.25">
      <c r="G94" s="7"/>
    </row>
    <row r="95" spans="2:42" x14ac:dyDescent="0.25">
      <c r="G95" s="7"/>
    </row>
    <row r="96" spans="2:42" x14ac:dyDescent="0.25">
      <c r="G96" s="7"/>
    </row>
    <row r="97" spans="7:7" x14ac:dyDescent="0.25">
      <c r="G97" s="7"/>
    </row>
    <row r="99" spans="7:7" x14ac:dyDescent="0.25">
      <c r="G99" s="7"/>
    </row>
    <row r="100" spans="7:7" x14ac:dyDescent="0.25">
      <c r="G100" s="7"/>
    </row>
    <row r="101" spans="7:7" x14ac:dyDescent="0.25">
      <c r="G101" s="7"/>
    </row>
    <row r="102" spans="7:7" x14ac:dyDescent="0.25">
      <c r="G102" s="7"/>
    </row>
    <row r="103" spans="7:7" x14ac:dyDescent="0.25">
      <c r="G103" s="7"/>
    </row>
    <row r="104" spans="7:7" x14ac:dyDescent="0.25">
      <c r="G104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4"/>
  <sheetViews>
    <sheetView tabSelected="1" topLeftCell="B1" workbookViewId="0">
      <selection activeCell="R41" sqref="R41"/>
    </sheetView>
  </sheetViews>
  <sheetFormatPr defaultColWidth="8.85546875" defaultRowHeight="15" x14ac:dyDescent="0.25"/>
  <cols>
    <col min="1" max="1" width="47.140625" customWidth="1"/>
    <col min="6" max="6" width="8.85546875" style="6"/>
    <col min="8" max="11" width="13" style="9" customWidth="1"/>
    <col min="12" max="13" width="13" style="6" customWidth="1"/>
    <col min="14" max="15" width="8.85546875" style="6"/>
    <col min="17" max="17" width="16" customWidth="1"/>
  </cols>
  <sheetData>
    <row r="1" spans="1:45" x14ac:dyDescent="0.25">
      <c r="B1" s="9" t="s">
        <v>26</v>
      </c>
      <c r="C1" s="9" t="s">
        <v>27</v>
      </c>
      <c r="D1" s="9" t="s">
        <v>28</v>
      </c>
      <c r="E1" s="9" t="s">
        <v>29</v>
      </c>
      <c r="F1" s="9"/>
      <c r="H1" s="9" t="s">
        <v>56</v>
      </c>
      <c r="I1" s="9" t="s">
        <v>78</v>
      </c>
      <c r="J1" s="9" t="s">
        <v>57</v>
      </c>
      <c r="K1" s="9" t="s">
        <v>58</v>
      </c>
      <c r="L1" s="9" t="s">
        <v>54</v>
      </c>
      <c r="M1" s="9" t="s">
        <v>55</v>
      </c>
      <c r="N1" s="9" t="s">
        <v>28</v>
      </c>
      <c r="O1" s="9" t="s">
        <v>29</v>
      </c>
      <c r="Q1" t="s">
        <v>30</v>
      </c>
      <c r="Y1" t="s">
        <v>59</v>
      </c>
    </row>
    <row r="2" spans="1:45" ht="15.75" thickBot="1" x14ac:dyDescent="0.3">
      <c r="A2" t="s">
        <v>24</v>
      </c>
      <c r="B2" s="9" t="s">
        <v>11</v>
      </c>
      <c r="C2">
        <v>3.7</v>
      </c>
      <c r="D2">
        <v>1</v>
      </c>
      <c r="E2" s="6">
        <v>0.1923</v>
      </c>
      <c r="H2" s="9">
        <v>1</v>
      </c>
      <c r="I2" s="19">
        <v>0</v>
      </c>
      <c r="J2" s="19">
        <v>0</v>
      </c>
      <c r="K2" s="19">
        <v>0</v>
      </c>
      <c r="L2" s="6">
        <v>-1</v>
      </c>
      <c r="M2" s="6">
        <v>1</v>
      </c>
      <c r="N2" s="6">
        <v>1</v>
      </c>
      <c r="O2" s="6">
        <v>0.1923</v>
      </c>
    </row>
    <row r="3" spans="1:45" ht="16.5" thickTop="1" thickBot="1" x14ac:dyDescent="0.3">
      <c r="B3" s="9" t="s">
        <v>11</v>
      </c>
      <c r="C3" s="6">
        <v>3.7</v>
      </c>
      <c r="D3">
        <v>1</v>
      </c>
      <c r="E3" s="6">
        <v>0.17860000000000001</v>
      </c>
      <c r="H3" s="9">
        <v>1</v>
      </c>
      <c r="I3" s="19">
        <v>0</v>
      </c>
      <c r="J3" s="19">
        <v>0</v>
      </c>
      <c r="K3" s="19">
        <v>0</v>
      </c>
      <c r="L3" s="6">
        <v>-1</v>
      </c>
      <c r="M3" s="6">
        <v>1</v>
      </c>
      <c r="N3" s="6">
        <v>1</v>
      </c>
      <c r="O3" s="6">
        <v>0.17860000000000001</v>
      </c>
      <c r="Q3" s="20" t="s">
        <v>31</v>
      </c>
      <c r="R3" s="20"/>
      <c r="Y3" s="23" t="s">
        <v>60</v>
      </c>
      <c r="Z3" s="23" t="s">
        <v>56</v>
      </c>
      <c r="AA3" s="23" t="s">
        <v>78</v>
      </c>
      <c r="AB3" s="23" t="s">
        <v>57</v>
      </c>
      <c r="AC3" s="23" t="s">
        <v>58</v>
      </c>
      <c r="AD3" s="23" t="s">
        <v>54</v>
      </c>
      <c r="AE3" s="23" t="s">
        <v>55</v>
      </c>
      <c r="AF3" s="23" t="s">
        <v>28</v>
      </c>
      <c r="AG3" s="23" t="s">
        <v>29</v>
      </c>
      <c r="AH3" s="23" t="s">
        <v>61</v>
      </c>
      <c r="AI3" s="23" t="s">
        <v>46</v>
      </c>
      <c r="AJ3" s="23" t="s">
        <v>62</v>
      </c>
      <c r="AK3" s="23" t="s">
        <v>63</v>
      </c>
      <c r="AL3" s="23" t="s">
        <v>64</v>
      </c>
      <c r="AM3" s="23" t="s">
        <v>65</v>
      </c>
      <c r="AN3" s="23" t="s">
        <v>66</v>
      </c>
      <c r="AO3" s="23" t="s">
        <v>59</v>
      </c>
      <c r="AP3" s="23" t="s">
        <v>67</v>
      </c>
    </row>
    <row r="4" spans="1:45" ht="15.75" thickTop="1" x14ac:dyDescent="0.25">
      <c r="A4" t="s">
        <v>85</v>
      </c>
      <c r="B4" s="9" t="s">
        <v>11</v>
      </c>
      <c r="C4" s="6">
        <v>3.7</v>
      </c>
      <c r="D4">
        <v>1</v>
      </c>
      <c r="E4" s="6">
        <v>0.185</v>
      </c>
      <c r="H4" s="9">
        <v>1</v>
      </c>
      <c r="I4" s="19">
        <v>0</v>
      </c>
      <c r="J4" s="19">
        <v>0</v>
      </c>
      <c r="K4" s="19">
        <v>0</v>
      </c>
      <c r="L4" s="6">
        <v>-1</v>
      </c>
      <c r="M4" s="6">
        <v>1</v>
      </c>
      <c r="N4" s="6">
        <v>1</v>
      </c>
      <c r="O4" s="6">
        <v>0.185</v>
      </c>
      <c r="Q4" t="s">
        <v>32</v>
      </c>
      <c r="R4">
        <v>0.73401622778928621</v>
      </c>
      <c r="Y4">
        <v>1</v>
      </c>
      <c r="Z4" s="6">
        <v>1</v>
      </c>
      <c r="AA4" s="6">
        <v>0</v>
      </c>
      <c r="AB4" s="6">
        <v>0</v>
      </c>
      <c r="AC4" s="6">
        <v>0</v>
      </c>
      <c r="AD4" s="6">
        <v>-1</v>
      </c>
      <c r="AE4" s="6">
        <v>1</v>
      </c>
      <c r="AF4" s="6">
        <v>1</v>
      </c>
      <c r="AG4" s="6">
        <v>0.1923</v>
      </c>
      <c r="AH4">
        <v>0.25514000000000014</v>
      </c>
      <c r="AI4">
        <v>-6.2840000000000146E-2</v>
      </c>
      <c r="AJ4">
        <v>8.8888888888888878E-2</v>
      </c>
      <c r="AK4">
        <v>-0.89553631756044183</v>
      </c>
      <c r="AL4">
        <v>4.9311436092669527E-3</v>
      </c>
      <c r="AM4">
        <v>-0.93751166377005568</v>
      </c>
      <c r="AN4">
        <v>0.35124855626929141</v>
      </c>
      <c r="AO4">
        <v>1.0734484926572646E-2</v>
      </c>
      <c r="AP4">
        <v>-0.29282944669083111</v>
      </c>
      <c r="AR4" t="s">
        <v>68</v>
      </c>
      <c r="AS4" s="24">
        <v>0.40375675313111109</v>
      </c>
    </row>
    <row r="5" spans="1:45" x14ac:dyDescent="0.25">
      <c r="A5" t="s">
        <v>25</v>
      </c>
      <c r="B5" s="9" t="s">
        <v>11</v>
      </c>
      <c r="C5" s="6">
        <v>3.7</v>
      </c>
      <c r="D5">
        <v>2</v>
      </c>
      <c r="E5" s="6">
        <v>0.20119999999999999</v>
      </c>
      <c r="H5" s="9">
        <v>1</v>
      </c>
      <c r="I5" s="19">
        <v>0</v>
      </c>
      <c r="J5" s="19">
        <v>0</v>
      </c>
      <c r="K5" s="19">
        <v>0</v>
      </c>
      <c r="L5" s="6">
        <v>-1</v>
      </c>
      <c r="M5" s="6">
        <v>1</v>
      </c>
      <c r="N5" s="6">
        <v>-1</v>
      </c>
      <c r="O5" s="6">
        <v>0.20119999999999999</v>
      </c>
      <c r="Q5" t="s">
        <v>33</v>
      </c>
      <c r="R5">
        <v>0.53877982265801327</v>
      </c>
      <c r="Y5">
        <v>2</v>
      </c>
      <c r="Z5" s="6">
        <v>1</v>
      </c>
      <c r="AA5" s="6">
        <v>0</v>
      </c>
      <c r="AB5" s="6">
        <v>0</v>
      </c>
      <c r="AC5" s="6">
        <v>0</v>
      </c>
      <c r="AD5" s="6">
        <v>-1</v>
      </c>
      <c r="AE5" s="6">
        <v>1</v>
      </c>
      <c r="AF5" s="6">
        <v>1</v>
      </c>
      <c r="AG5" s="6">
        <v>0.17860000000000001</v>
      </c>
      <c r="AH5">
        <v>0.25514000000000014</v>
      </c>
      <c r="AI5" s="6">
        <v>-7.6540000000000136E-2</v>
      </c>
      <c r="AJ5">
        <v>8.8888888888888878E-2</v>
      </c>
      <c r="AK5" s="6">
        <v>-1.0907757757173167</v>
      </c>
      <c r="AL5" s="6">
        <v>4.9052695442263032E-3</v>
      </c>
      <c r="AM5" s="6">
        <v>-1.1449099982978914</v>
      </c>
      <c r="AN5" s="6">
        <v>0.25557719960977887</v>
      </c>
      <c r="AO5" s="6">
        <v>1.5925232207057438E-2</v>
      </c>
      <c r="AP5" s="6">
        <v>-0.35760980291611849</v>
      </c>
      <c r="AR5" t="s">
        <v>69</v>
      </c>
      <c r="AS5" s="25">
        <v>82</v>
      </c>
    </row>
    <row r="6" spans="1:45" x14ac:dyDescent="0.25">
      <c r="A6" t="s">
        <v>86</v>
      </c>
      <c r="B6" s="9" t="s">
        <v>11</v>
      </c>
      <c r="C6" s="6">
        <v>3.7</v>
      </c>
      <c r="D6">
        <v>2</v>
      </c>
      <c r="E6" s="6">
        <v>0.18959999999999999</v>
      </c>
      <c r="H6" s="9">
        <v>1</v>
      </c>
      <c r="I6" s="19">
        <v>0</v>
      </c>
      <c r="J6" s="19">
        <v>0</v>
      </c>
      <c r="K6" s="19">
        <v>0</v>
      </c>
      <c r="L6" s="6">
        <v>-1</v>
      </c>
      <c r="M6" s="6">
        <v>1</v>
      </c>
      <c r="N6" s="6">
        <v>-1</v>
      </c>
      <c r="O6" s="6">
        <v>0.18959999999999999</v>
      </c>
      <c r="Q6" t="s">
        <v>34</v>
      </c>
      <c r="R6">
        <v>0.49940736849467293</v>
      </c>
      <c r="Y6" s="6">
        <v>3</v>
      </c>
      <c r="Z6" s="6">
        <v>1</v>
      </c>
      <c r="AA6" s="6">
        <v>0</v>
      </c>
      <c r="AB6" s="6">
        <v>0</v>
      </c>
      <c r="AC6" s="6">
        <v>0</v>
      </c>
      <c r="AD6" s="6">
        <v>-1</v>
      </c>
      <c r="AE6" s="6">
        <v>1</v>
      </c>
      <c r="AF6" s="6">
        <v>1</v>
      </c>
      <c r="AG6" s="6">
        <v>0.185</v>
      </c>
      <c r="AH6">
        <v>0.25514000000000014</v>
      </c>
      <c r="AI6" s="6">
        <v>-7.0140000000000147E-2</v>
      </c>
      <c r="AJ6">
        <v>8.8888888888888878E-2</v>
      </c>
      <c r="AK6" s="6">
        <v>-0.99956902154184235</v>
      </c>
      <c r="AL6" s="6">
        <v>4.9179897610284714E-3</v>
      </c>
      <c r="AM6" s="6">
        <v>-1.0478190259523708</v>
      </c>
      <c r="AN6" s="6">
        <v>0.29780066928878979</v>
      </c>
      <c r="AO6" s="6">
        <v>1.3373355234138969E-2</v>
      </c>
      <c r="AP6" s="6">
        <v>-0.32728367812287334</v>
      </c>
      <c r="AR6" t="s">
        <v>70</v>
      </c>
      <c r="AS6" s="25">
        <v>4.9238628430623302E-3</v>
      </c>
    </row>
    <row r="7" spans="1:45" x14ac:dyDescent="0.25">
      <c r="B7" s="9" t="s">
        <v>11</v>
      </c>
      <c r="C7" s="6">
        <v>3.7</v>
      </c>
      <c r="D7">
        <v>2</v>
      </c>
      <c r="E7" s="6">
        <v>0.19320000000000001</v>
      </c>
      <c r="H7" s="9">
        <v>1</v>
      </c>
      <c r="I7" s="19">
        <v>0</v>
      </c>
      <c r="J7" s="19">
        <v>0</v>
      </c>
      <c r="K7" s="19">
        <v>0</v>
      </c>
      <c r="L7" s="6">
        <v>-1</v>
      </c>
      <c r="M7" s="6">
        <v>1</v>
      </c>
      <c r="N7" s="6">
        <v>-1</v>
      </c>
      <c r="O7" s="6">
        <v>0.19320000000000001</v>
      </c>
      <c r="Q7" t="s">
        <v>35</v>
      </c>
      <c r="R7">
        <v>7.0170241862646657E-2</v>
      </c>
      <c r="Y7" s="6">
        <v>4</v>
      </c>
      <c r="Z7" s="6">
        <v>1</v>
      </c>
      <c r="AA7" s="6">
        <v>0</v>
      </c>
      <c r="AB7" s="6">
        <v>0</v>
      </c>
      <c r="AC7" s="6">
        <v>0</v>
      </c>
      <c r="AD7" s="6">
        <v>-1</v>
      </c>
      <c r="AE7" s="6">
        <v>1</v>
      </c>
      <c r="AF7" s="6">
        <v>-1</v>
      </c>
      <c r="AG7" s="6">
        <v>0.20119999999999999</v>
      </c>
      <c r="AH7">
        <v>0.19411488888888895</v>
      </c>
      <c r="AI7" s="6">
        <v>7.0851111111110421E-3</v>
      </c>
      <c r="AJ7">
        <v>8.8888888888888878E-2</v>
      </c>
      <c r="AK7" s="6">
        <v>0.10097031053391053</v>
      </c>
      <c r="AL7" s="6">
        <v>4.9839710726889488E-3</v>
      </c>
      <c r="AM7" s="6">
        <v>0.1051412745695133</v>
      </c>
      <c r="AN7" s="6">
        <v>0.91652047356039046</v>
      </c>
      <c r="AO7" s="6">
        <v>1.3645900131443919E-4</v>
      </c>
      <c r="AP7" s="6">
        <v>3.2840616758567441E-2</v>
      </c>
      <c r="AR7" t="s">
        <v>71</v>
      </c>
      <c r="AS7" s="26">
        <v>7</v>
      </c>
    </row>
    <row r="8" spans="1:45" x14ac:dyDescent="0.25">
      <c r="B8" s="9" t="s">
        <v>11</v>
      </c>
      <c r="C8" s="7">
        <v>10.5</v>
      </c>
      <c r="D8" s="6">
        <v>1</v>
      </c>
      <c r="E8" s="6">
        <v>0.33460000000000001</v>
      </c>
      <c r="H8" s="9">
        <v>1</v>
      </c>
      <c r="I8" s="19">
        <v>0</v>
      </c>
      <c r="J8" s="19">
        <v>0</v>
      </c>
      <c r="K8" s="19">
        <v>0</v>
      </c>
      <c r="L8" s="7">
        <v>0</v>
      </c>
      <c r="M8" s="7">
        <v>-2</v>
      </c>
      <c r="N8" s="6">
        <v>1</v>
      </c>
      <c r="O8" s="6">
        <v>0.33460000000000001</v>
      </c>
      <c r="Q8" s="21" t="s">
        <v>36</v>
      </c>
      <c r="R8" s="21">
        <v>90</v>
      </c>
      <c r="Y8" s="6">
        <v>5</v>
      </c>
      <c r="Z8" s="6">
        <v>1</v>
      </c>
      <c r="AA8" s="6">
        <v>0</v>
      </c>
      <c r="AB8" s="6">
        <v>0</v>
      </c>
      <c r="AC8" s="6">
        <v>0</v>
      </c>
      <c r="AD8" s="6">
        <v>-1</v>
      </c>
      <c r="AE8" s="6">
        <v>1</v>
      </c>
      <c r="AF8" s="6">
        <v>-1</v>
      </c>
      <c r="AG8" s="6">
        <v>0.18959999999999999</v>
      </c>
      <c r="AH8">
        <v>0.19411488888888895</v>
      </c>
      <c r="AI8" s="6">
        <v>-4.5148888888889571E-3</v>
      </c>
      <c r="AJ8">
        <v>8.8888888888888878E-2</v>
      </c>
      <c r="AK8" s="6">
        <v>-6.4341931409136882E-2</v>
      </c>
      <c r="AL8" s="6">
        <v>4.9843750642577529E-3</v>
      </c>
      <c r="AM8" s="6">
        <v>-6.6997105174365038E-2</v>
      </c>
      <c r="AN8" s="6">
        <v>0.94674709425601589</v>
      </c>
      <c r="AO8" s="6">
        <v>5.5411893570973632E-5</v>
      </c>
      <c r="AP8" s="6">
        <v>-2.0926379901454361E-2</v>
      </c>
    </row>
    <row r="9" spans="1:45" x14ac:dyDescent="0.25">
      <c r="B9" s="9" t="s">
        <v>11</v>
      </c>
      <c r="C9" s="7">
        <v>10.5</v>
      </c>
      <c r="D9" s="6">
        <v>1</v>
      </c>
      <c r="E9" s="6">
        <v>0.32669999999999999</v>
      </c>
      <c r="H9" s="9">
        <v>1</v>
      </c>
      <c r="I9" s="19">
        <v>0</v>
      </c>
      <c r="J9" s="19">
        <v>0</v>
      </c>
      <c r="K9" s="19">
        <v>0</v>
      </c>
      <c r="L9" s="7">
        <v>0</v>
      </c>
      <c r="M9" s="7">
        <v>-2</v>
      </c>
      <c r="N9" s="6">
        <v>1</v>
      </c>
      <c r="O9" s="6">
        <v>0.32669999999999999</v>
      </c>
      <c r="Y9" s="6">
        <v>6</v>
      </c>
      <c r="Z9" s="6">
        <v>1</v>
      </c>
      <c r="AA9" s="6">
        <v>0</v>
      </c>
      <c r="AB9" s="6">
        <v>0</v>
      </c>
      <c r="AC9" s="6">
        <v>0</v>
      </c>
      <c r="AD9" s="6">
        <v>-1</v>
      </c>
      <c r="AE9" s="6">
        <v>1</v>
      </c>
      <c r="AF9" s="6">
        <v>-1</v>
      </c>
      <c r="AG9" s="6">
        <v>0.19320000000000001</v>
      </c>
      <c r="AH9">
        <v>0.19411488888888895</v>
      </c>
      <c r="AI9" s="6">
        <v>-9.1488888888893727E-4</v>
      </c>
      <c r="AJ9">
        <v>8.8888888888888878E-2</v>
      </c>
      <c r="AK9" s="6">
        <v>-1.3038132185432228E-2</v>
      </c>
      <c r="AL9" s="6">
        <v>4.9846399314664256E-3</v>
      </c>
      <c r="AM9" s="6">
        <v>-1.3575811076342568E-2</v>
      </c>
      <c r="AN9" s="6">
        <v>0.98920137876065795</v>
      </c>
      <c r="AO9" s="6">
        <v>2.2753361361737555E-6</v>
      </c>
      <c r="AP9" s="6">
        <v>-4.2403709729628494E-3</v>
      </c>
    </row>
    <row r="10" spans="1:45" ht="15.75" thickBot="1" x14ac:dyDescent="0.3">
      <c r="B10" s="9" t="s">
        <v>11</v>
      </c>
      <c r="C10" s="7">
        <v>10.5</v>
      </c>
      <c r="D10" s="6">
        <v>1</v>
      </c>
      <c r="E10" s="6">
        <v>0.32979999999999998</v>
      </c>
      <c r="H10" s="9">
        <v>1</v>
      </c>
      <c r="I10" s="19">
        <v>0</v>
      </c>
      <c r="J10" s="19">
        <v>0</v>
      </c>
      <c r="K10" s="19">
        <v>0</v>
      </c>
      <c r="L10" s="7">
        <v>0</v>
      </c>
      <c r="M10" s="7">
        <v>-2</v>
      </c>
      <c r="N10" s="6">
        <v>1</v>
      </c>
      <c r="O10" s="6">
        <v>0.32979999999999998</v>
      </c>
      <c r="Q10" t="s">
        <v>37</v>
      </c>
      <c r="U10" s="22" t="s">
        <v>38</v>
      </c>
      <c r="V10" s="22">
        <v>0.05</v>
      </c>
      <c r="Y10" s="6">
        <v>7</v>
      </c>
      <c r="Z10" s="6">
        <v>1</v>
      </c>
      <c r="AA10" s="6">
        <v>0</v>
      </c>
      <c r="AB10" s="6">
        <v>0</v>
      </c>
      <c r="AC10" s="6">
        <v>0</v>
      </c>
      <c r="AD10" s="6">
        <v>0</v>
      </c>
      <c r="AE10" s="6">
        <v>-2</v>
      </c>
      <c r="AF10" s="6">
        <v>1</v>
      </c>
      <c r="AG10" s="6">
        <v>0.33460000000000001</v>
      </c>
      <c r="AH10">
        <v>0.23358333333333348</v>
      </c>
      <c r="AI10" s="6">
        <v>0.10101666666666653</v>
      </c>
      <c r="AJ10">
        <v>8.8888888888888892E-2</v>
      </c>
      <c r="AK10" s="6">
        <v>1.4395941069207028</v>
      </c>
      <c r="AL10" s="6">
        <v>4.8463807184208245E-3</v>
      </c>
      <c r="AM10" s="6">
        <v>1.5201925438144386</v>
      </c>
      <c r="AN10" s="6">
        <v>0.13230930490885898</v>
      </c>
      <c r="AO10" s="6">
        <v>2.7739263435644469E-2</v>
      </c>
      <c r="AP10" s="6">
        <v>0.47482837672502098</v>
      </c>
    </row>
    <row r="11" spans="1:45" ht="15.75" thickTop="1" x14ac:dyDescent="0.25">
      <c r="B11" s="9" t="s">
        <v>11</v>
      </c>
      <c r="C11" s="7">
        <v>10.5</v>
      </c>
      <c r="D11" s="6">
        <v>2</v>
      </c>
      <c r="E11" s="6">
        <v>0.26100000000000001</v>
      </c>
      <c r="H11" s="9">
        <v>1</v>
      </c>
      <c r="I11" s="19">
        <v>0</v>
      </c>
      <c r="J11" s="19">
        <v>0</v>
      </c>
      <c r="K11" s="19">
        <v>0</v>
      </c>
      <c r="L11" s="7">
        <v>0</v>
      </c>
      <c r="M11" s="7">
        <v>-2</v>
      </c>
      <c r="N11" s="6">
        <v>-1</v>
      </c>
      <c r="O11" s="6">
        <v>0.26100000000000001</v>
      </c>
      <c r="Q11" s="23"/>
      <c r="R11" s="23" t="s">
        <v>39</v>
      </c>
      <c r="S11" s="23" t="s">
        <v>40</v>
      </c>
      <c r="T11" s="23" t="s">
        <v>41</v>
      </c>
      <c r="U11" s="23" t="s">
        <v>42</v>
      </c>
      <c r="V11" s="23" t="s">
        <v>43</v>
      </c>
      <c r="W11" s="23" t="s">
        <v>44</v>
      </c>
      <c r="Y11" s="6">
        <v>8</v>
      </c>
      <c r="Z11" s="6">
        <v>1</v>
      </c>
      <c r="AA11" s="6">
        <v>0</v>
      </c>
      <c r="AB11" s="6">
        <v>0</v>
      </c>
      <c r="AC11" s="6">
        <v>0</v>
      </c>
      <c r="AD11" s="6">
        <v>0</v>
      </c>
      <c r="AE11" s="6">
        <v>-2</v>
      </c>
      <c r="AF11" s="6">
        <v>1</v>
      </c>
      <c r="AG11" s="6">
        <v>0.32669999999999999</v>
      </c>
      <c r="AH11">
        <v>0.23358333333333348</v>
      </c>
      <c r="AI11" s="6">
        <v>9.3116666666666514E-2</v>
      </c>
      <c r="AJ11">
        <v>8.8888888888888892E-2</v>
      </c>
      <c r="AK11" s="6">
        <v>1.3270107697353513</v>
      </c>
      <c r="AL11" s="6">
        <v>4.8671619288995953E-3</v>
      </c>
      <c r="AM11" s="6">
        <v>1.3983112503112367</v>
      </c>
      <c r="AN11" s="6">
        <v>0.16579013011689211</v>
      </c>
      <c r="AO11" s="6">
        <v>2.3570223448754438E-2</v>
      </c>
      <c r="AP11" s="6">
        <v>0.43675905650453223</v>
      </c>
    </row>
    <row r="12" spans="1:45" x14ac:dyDescent="0.25">
      <c r="B12" s="9" t="s">
        <v>11</v>
      </c>
      <c r="C12" s="7">
        <v>10.5</v>
      </c>
      <c r="D12" s="6">
        <v>2</v>
      </c>
      <c r="E12" s="6">
        <v>0.25209999999999999</v>
      </c>
      <c r="H12" s="9">
        <v>1</v>
      </c>
      <c r="I12" s="19">
        <v>0</v>
      </c>
      <c r="J12" s="19">
        <v>0</v>
      </c>
      <c r="K12" s="19">
        <v>0</v>
      </c>
      <c r="L12" s="7">
        <v>0</v>
      </c>
      <c r="M12" s="7">
        <v>-2</v>
      </c>
      <c r="N12" s="6">
        <v>-1</v>
      </c>
      <c r="O12" s="6">
        <v>0.25209999999999999</v>
      </c>
      <c r="Q12" t="s">
        <v>45</v>
      </c>
      <c r="R12">
        <v>7</v>
      </c>
      <c r="S12">
        <v>0.47165324184777813</v>
      </c>
      <c r="T12">
        <v>6.7379034549682595E-2</v>
      </c>
      <c r="U12">
        <v>13.684181850154285</v>
      </c>
      <c r="V12" s="27">
        <v>1.3385087299129846E-11</v>
      </c>
      <c r="W12" s="22" t="s">
        <v>87</v>
      </c>
      <c r="Y12" s="6">
        <v>9</v>
      </c>
      <c r="Z12" s="6">
        <v>1</v>
      </c>
      <c r="AA12" s="6">
        <v>0</v>
      </c>
      <c r="AB12" s="6">
        <v>0</v>
      </c>
      <c r="AC12" s="6">
        <v>0</v>
      </c>
      <c r="AD12" s="6">
        <v>0</v>
      </c>
      <c r="AE12" s="6">
        <v>-2</v>
      </c>
      <c r="AF12" s="6">
        <v>1</v>
      </c>
      <c r="AG12" s="6">
        <v>0.32979999999999998</v>
      </c>
      <c r="AH12">
        <v>0.23358333333333348</v>
      </c>
      <c r="AI12" s="6">
        <v>9.6216666666666506E-2</v>
      </c>
      <c r="AJ12">
        <v>8.8888888888888892E-2</v>
      </c>
      <c r="AK12" s="6">
        <v>1.3711890412890966</v>
      </c>
      <c r="AL12" s="6">
        <v>4.8592089027026664E-3</v>
      </c>
      <c r="AM12" s="6">
        <v>1.4460451410991977</v>
      </c>
      <c r="AN12" s="6">
        <v>0.15197600199439679</v>
      </c>
      <c r="AO12" s="6">
        <v>2.5165726476147836E-2</v>
      </c>
      <c r="AP12" s="6">
        <v>0.45166861909240374</v>
      </c>
    </row>
    <row r="13" spans="1:45" x14ac:dyDescent="0.25">
      <c r="B13" s="9" t="s">
        <v>11</v>
      </c>
      <c r="C13" s="7">
        <v>10.5</v>
      </c>
      <c r="D13" s="6">
        <v>2</v>
      </c>
      <c r="E13" s="6">
        <v>0.24310000000000001</v>
      </c>
      <c r="H13" s="9">
        <v>1</v>
      </c>
      <c r="I13" s="19">
        <v>0</v>
      </c>
      <c r="J13" s="19">
        <v>0</v>
      </c>
      <c r="K13" s="19">
        <v>0</v>
      </c>
      <c r="L13" s="7">
        <v>0</v>
      </c>
      <c r="M13" s="7">
        <v>-2</v>
      </c>
      <c r="N13" s="6">
        <v>-1</v>
      </c>
      <c r="O13" s="6">
        <v>0.24310000000000001</v>
      </c>
      <c r="Q13" t="s">
        <v>46</v>
      </c>
      <c r="R13">
        <v>82</v>
      </c>
      <c r="S13">
        <v>0.40375675313111092</v>
      </c>
      <c r="T13">
        <v>4.9238628430623285E-3</v>
      </c>
      <c r="Y13" s="6">
        <v>10</v>
      </c>
      <c r="Z13" s="6">
        <v>1</v>
      </c>
      <c r="AA13" s="6">
        <v>0</v>
      </c>
      <c r="AB13" s="6">
        <v>0</v>
      </c>
      <c r="AC13" s="6">
        <v>0</v>
      </c>
      <c r="AD13" s="6">
        <v>0</v>
      </c>
      <c r="AE13" s="6">
        <v>-2</v>
      </c>
      <c r="AF13" s="6">
        <v>-1</v>
      </c>
      <c r="AG13" s="6">
        <v>0.26100000000000001</v>
      </c>
      <c r="AH13">
        <v>0.17255822222222225</v>
      </c>
      <c r="AI13" s="6">
        <v>8.8441777777777758E-2</v>
      </c>
      <c r="AJ13">
        <v>8.8888888888888892E-2</v>
      </c>
      <c r="AK13" s="6">
        <v>1.2603886694718305</v>
      </c>
      <c r="AL13" s="6">
        <v>4.8786628171735413E-3</v>
      </c>
      <c r="AM13" s="6">
        <v>1.3265431783107993</v>
      </c>
      <c r="AN13" s="6">
        <v>0.18834248364664527</v>
      </c>
      <c r="AO13" s="6">
        <v>2.1262963092202169E-2</v>
      </c>
      <c r="AP13" s="6">
        <v>0.41434247692893095</v>
      </c>
    </row>
    <row r="14" spans="1:45" x14ac:dyDescent="0.25">
      <c r="B14" s="9" t="s">
        <v>11</v>
      </c>
      <c r="C14" s="7">
        <v>13.2</v>
      </c>
      <c r="D14" s="6">
        <v>1</v>
      </c>
      <c r="E14" s="6">
        <v>0.2099</v>
      </c>
      <c r="H14" s="9">
        <v>1</v>
      </c>
      <c r="I14" s="19">
        <v>0</v>
      </c>
      <c r="J14" s="19">
        <v>0</v>
      </c>
      <c r="K14" s="19">
        <v>0</v>
      </c>
      <c r="L14" s="7">
        <v>1</v>
      </c>
      <c r="M14" s="7">
        <v>1</v>
      </c>
      <c r="N14" s="6">
        <v>1</v>
      </c>
      <c r="O14" s="6">
        <v>0.2099</v>
      </c>
      <c r="Q14" s="21" t="s">
        <v>47</v>
      </c>
      <c r="R14" s="21">
        <v>89</v>
      </c>
      <c r="S14" s="21">
        <v>0.87540999497888905</v>
      </c>
      <c r="T14" s="21"/>
      <c r="U14" s="21"/>
      <c r="V14" s="21"/>
      <c r="W14" s="21"/>
      <c r="Y14" s="6">
        <v>11</v>
      </c>
      <c r="Z14" s="6">
        <v>1</v>
      </c>
      <c r="AA14" s="6">
        <v>0</v>
      </c>
      <c r="AB14" s="6">
        <v>0</v>
      </c>
      <c r="AC14" s="6">
        <v>0</v>
      </c>
      <c r="AD14" s="6">
        <v>0</v>
      </c>
      <c r="AE14" s="6">
        <v>-2</v>
      </c>
      <c r="AF14" s="6">
        <v>-1</v>
      </c>
      <c r="AG14" s="6">
        <v>0.25209999999999999</v>
      </c>
      <c r="AH14">
        <v>0.17255822222222225</v>
      </c>
      <c r="AI14" s="6">
        <v>7.9541777777777739E-2</v>
      </c>
      <c r="AJ14">
        <v>8.8888888888888892E-2</v>
      </c>
      <c r="AK14" s="6">
        <v>1.133554276946561</v>
      </c>
      <c r="AL14" s="6">
        <v>4.8989209966375583E-3</v>
      </c>
      <c r="AM14" s="6">
        <v>1.1905822512907418</v>
      </c>
      <c r="AN14" s="6">
        <v>0.23725286707533591</v>
      </c>
      <c r="AO14" s="6">
        <v>1.7198851411443433E-2</v>
      </c>
      <c r="AP14" s="6">
        <v>0.37187541804376173</v>
      </c>
    </row>
    <row r="15" spans="1:45" ht="15.75" thickBot="1" x14ac:dyDescent="0.3">
      <c r="B15" s="9" t="s">
        <v>11</v>
      </c>
      <c r="C15" s="7">
        <v>13.2</v>
      </c>
      <c r="D15" s="6">
        <v>1</v>
      </c>
      <c r="E15" s="6">
        <v>0.2087</v>
      </c>
      <c r="H15" s="9">
        <v>1</v>
      </c>
      <c r="I15" s="19">
        <v>0</v>
      </c>
      <c r="J15" s="19">
        <v>0</v>
      </c>
      <c r="K15" s="19">
        <v>0</v>
      </c>
      <c r="L15" s="7">
        <v>1</v>
      </c>
      <c r="M15" s="7">
        <v>1</v>
      </c>
      <c r="N15" s="6">
        <v>1</v>
      </c>
      <c r="O15" s="6">
        <v>0.2087</v>
      </c>
      <c r="Y15" s="6">
        <v>12</v>
      </c>
      <c r="Z15" s="6">
        <v>1</v>
      </c>
      <c r="AA15" s="6">
        <v>0</v>
      </c>
      <c r="AB15" s="6">
        <v>0</v>
      </c>
      <c r="AC15" s="6">
        <v>0</v>
      </c>
      <c r="AD15" s="6">
        <v>0</v>
      </c>
      <c r="AE15" s="6">
        <v>-2</v>
      </c>
      <c r="AF15" s="6">
        <v>-1</v>
      </c>
      <c r="AG15" s="6">
        <v>0.24310000000000001</v>
      </c>
      <c r="AH15">
        <v>0.17255822222222225</v>
      </c>
      <c r="AI15" s="6">
        <v>7.0541777777777759E-2</v>
      </c>
      <c r="AJ15">
        <v>8.8888888888888892E-2</v>
      </c>
      <c r="AK15" s="6">
        <v>1.0052947788873003</v>
      </c>
      <c r="AL15" s="6">
        <v>4.9172238692662849E-3</v>
      </c>
      <c r="AM15" s="6">
        <v>1.0539032370187507</v>
      </c>
      <c r="AN15" s="6">
        <v>0.2950227590519543</v>
      </c>
      <c r="AO15" s="6">
        <v>1.3527005253008022E-2</v>
      </c>
      <c r="AP15" s="6">
        <v>0.32918406638359504</v>
      </c>
    </row>
    <row r="16" spans="1:45" ht="15.75" thickTop="1" x14ac:dyDescent="0.25">
      <c r="B16" s="9" t="s">
        <v>11</v>
      </c>
      <c r="C16" s="7">
        <v>13.2</v>
      </c>
      <c r="D16" s="6">
        <v>1</v>
      </c>
      <c r="E16" s="6">
        <v>0.20949999999999999</v>
      </c>
      <c r="H16" s="9">
        <v>1</v>
      </c>
      <c r="I16" s="19">
        <v>0</v>
      </c>
      <c r="J16" s="19">
        <v>0</v>
      </c>
      <c r="K16" s="19">
        <v>0</v>
      </c>
      <c r="L16" s="7">
        <v>1</v>
      </c>
      <c r="M16" s="7">
        <v>1</v>
      </c>
      <c r="N16" s="6">
        <v>1</v>
      </c>
      <c r="O16" s="6">
        <v>0.20949999999999999</v>
      </c>
      <c r="Q16" s="23"/>
      <c r="R16" s="23" t="s">
        <v>48</v>
      </c>
      <c r="S16" s="23" t="s">
        <v>49</v>
      </c>
      <c r="T16" s="23" t="s">
        <v>50</v>
      </c>
      <c r="U16" s="23" t="s">
        <v>43</v>
      </c>
      <c r="V16" s="23" t="s">
        <v>51</v>
      </c>
      <c r="W16" s="23" t="s">
        <v>52</v>
      </c>
      <c r="Y16" s="6">
        <v>13</v>
      </c>
      <c r="Z16" s="6">
        <v>1</v>
      </c>
      <c r="AA16" s="6">
        <v>0</v>
      </c>
      <c r="AB16" s="6">
        <v>0</v>
      </c>
      <c r="AC16" s="6">
        <v>0</v>
      </c>
      <c r="AD16" s="6">
        <v>1</v>
      </c>
      <c r="AE16" s="6">
        <v>1</v>
      </c>
      <c r="AF16" s="6">
        <v>1</v>
      </c>
      <c r="AG16" s="6">
        <v>0.2099</v>
      </c>
      <c r="AH16">
        <v>0.29666433333333347</v>
      </c>
      <c r="AI16" s="6">
        <v>-8.6764333333333471E-2</v>
      </c>
      <c r="AJ16">
        <v>8.8888888888888878E-2</v>
      </c>
      <c r="AK16" s="6">
        <v>-1.2364833158644171</v>
      </c>
      <c r="AL16" s="6">
        <v>4.882645181912241E-3</v>
      </c>
      <c r="AM16" s="6">
        <v>-1.3008522722817502</v>
      </c>
      <c r="AN16" s="6">
        <v>0.19695277128412209</v>
      </c>
      <c r="AO16" s="6">
        <v>2.0464037646786989E-2</v>
      </c>
      <c r="AP16" s="6">
        <v>-0.40631798604716435</v>
      </c>
    </row>
    <row r="17" spans="2:42" x14ac:dyDescent="0.25">
      <c r="B17" s="9" t="s">
        <v>11</v>
      </c>
      <c r="C17" s="7">
        <v>13.2</v>
      </c>
      <c r="D17" s="6">
        <v>2</v>
      </c>
      <c r="E17" s="6">
        <v>0.22109999999999999</v>
      </c>
      <c r="H17" s="9">
        <v>1</v>
      </c>
      <c r="I17" s="19">
        <v>0</v>
      </c>
      <c r="J17" s="19">
        <v>0</v>
      </c>
      <c r="K17" s="19">
        <v>0</v>
      </c>
      <c r="L17" s="7">
        <v>1</v>
      </c>
      <c r="M17" s="7">
        <v>1</v>
      </c>
      <c r="N17" s="6">
        <v>-1</v>
      </c>
      <c r="O17" s="6">
        <v>0.22109999999999999</v>
      </c>
      <c r="Q17" t="s">
        <v>53</v>
      </c>
      <c r="R17">
        <v>0.32272222222222235</v>
      </c>
      <c r="S17">
        <v>1.653928461952589E-2</v>
      </c>
      <c r="T17">
        <v>19.512465602123086</v>
      </c>
      <c r="U17">
        <v>1.4881549136795136E-32</v>
      </c>
      <c r="V17">
        <v>0.28982031640683603</v>
      </c>
      <c r="W17">
        <v>0.35562412803760868</v>
      </c>
      <c r="Y17" s="6">
        <v>14</v>
      </c>
      <c r="Z17" s="6">
        <v>1</v>
      </c>
      <c r="AA17" s="6">
        <v>0</v>
      </c>
      <c r="AB17" s="6">
        <v>0</v>
      </c>
      <c r="AC17" s="6">
        <v>0</v>
      </c>
      <c r="AD17" s="6">
        <v>1</v>
      </c>
      <c r="AE17" s="6">
        <v>1</v>
      </c>
      <c r="AF17" s="6">
        <v>1</v>
      </c>
      <c r="AG17" s="6">
        <v>0.2087</v>
      </c>
      <c r="AH17">
        <v>0.29666433333333347</v>
      </c>
      <c r="AI17" s="6">
        <v>-8.7964333333333478E-2</v>
      </c>
      <c r="AJ17">
        <v>8.8888888888888878E-2</v>
      </c>
      <c r="AK17" s="6">
        <v>-1.2535845822723186</v>
      </c>
      <c r="AL17" s="6">
        <v>4.8798040653810762E-3</v>
      </c>
      <c r="AM17" s="6">
        <v>-1.3192276702568346</v>
      </c>
      <c r="AN17" s="6">
        <v>0.19076496656480785</v>
      </c>
      <c r="AO17" s="6">
        <v>2.1034010624922321E-2</v>
      </c>
      <c r="AP17" s="6">
        <v>-0.41205749610310277</v>
      </c>
    </row>
    <row r="18" spans="2:42" x14ac:dyDescent="0.25">
      <c r="B18" s="9" t="s">
        <v>11</v>
      </c>
      <c r="C18" s="7">
        <v>13.2</v>
      </c>
      <c r="D18" s="6">
        <v>2</v>
      </c>
      <c r="E18" s="6">
        <v>0.21299999999999999</v>
      </c>
      <c r="H18" s="9">
        <v>1</v>
      </c>
      <c r="I18" s="19">
        <v>0</v>
      </c>
      <c r="J18" s="19">
        <v>0</v>
      </c>
      <c r="K18" s="19">
        <v>0</v>
      </c>
      <c r="L18" s="7">
        <v>1</v>
      </c>
      <c r="M18" s="7">
        <v>1</v>
      </c>
      <c r="N18" s="6">
        <v>-1</v>
      </c>
      <c r="O18" s="6">
        <v>0.21299999999999999</v>
      </c>
      <c r="Q18" t="s">
        <v>56</v>
      </c>
      <c r="R18">
        <v>-9.1438888888888931E-2</v>
      </c>
      <c r="S18">
        <v>2.3390080620882211E-2</v>
      </c>
      <c r="T18" s="6">
        <v>-3.9093019973284768</v>
      </c>
      <c r="U18" s="27">
        <v>1.8975208562186494E-4</v>
      </c>
      <c r="V18" s="6">
        <v>-0.1379692103209304</v>
      </c>
      <c r="W18" s="6">
        <v>-4.4908567456847473E-2</v>
      </c>
      <c r="Y18" s="6">
        <v>15</v>
      </c>
      <c r="Z18" s="6">
        <v>1</v>
      </c>
      <c r="AA18" s="6">
        <v>0</v>
      </c>
      <c r="AB18" s="6">
        <v>0</v>
      </c>
      <c r="AC18" s="6">
        <v>0</v>
      </c>
      <c r="AD18" s="6">
        <v>1</v>
      </c>
      <c r="AE18" s="6">
        <v>1</v>
      </c>
      <c r="AF18" s="6">
        <v>1</v>
      </c>
      <c r="AG18" s="6">
        <v>0.20949999999999999</v>
      </c>
      <c r="AH18">
        <v>0.29666433333333347</v>
      </c>
      <c r="AI18" s="6">
        <v>-8.7164333333333482E-2</v>
      </c>
      <c r="AJ18">
        <v>8.8888888888888878E-2</v>
      </c>
      <c r="AK18" s="6">
        <v>-1.2421837380003844</v>
      </c>
      <c r="AL18" s="6">
        <v>4.8817024791118803E-3</v>
      </c>
      <c r="AM18" s="6">
        <v>-1.3069756238780708</v>
      </c>
      <c r="AN18" s="6">
        <v>0.19487435361998029</v>
      </c>
      <c r="AO18" s="6">
        <v>2.0653158760519728E-2</v>
      </c>
      <c r="AP18" s="6">
        <v>-0.40823059975549231</v>
      </c>
    </row>
    <row r="19" spans="2:42" x14ac:dyDescent="0.25">
      <c r="B19" s="9" t="s">
        <v>11</v>
      </c>
      <c r="C19" s="7">
        <v>13.2</v>
      </c>
      <c r="D19" s="6">
        <v>2</v>
      </c>
      <c r="E19" s="6">
        <v>0.2137</v>
      </c>
      <c r="H19" s="9">
        <v>1</v>
      </c>
      <c r="I19" s="19">
        <v>0</v>
      </c>
      <c r="J19" s="19">
        <v>0</v>
      </c>
      <c r="K19" s="19">
        <v>0</v>
      </c>
      <c r="L19" s="7">
        <v>1</v>
      </c>
      <c r="M19" s="7">
        <v>1</v>
      </c>
      <c r="N19" s="6">
        <v>-1</v>
      </c>
      <c r="O19" s="6">
        <v>0.2137</v>
      </c>
      <c r="Q19" t="s">
        <v>78</v>
      </c>
      <c r="R19">
        <v>-6.5600000000000089E-2</v>
      </c>
      <c r="S19">
        <v>2.3390080620882228E-2</v>
      </c>
      <c r="T19" s="6">
        <v>-2.8046076908958422</v>
      </c>
      <c r="U19" s="27">
        <v>6.2883294499062534E-3</v>
      </c>
      <c r="V19" s="6">
        <v>-0.11213032143204157</v>
      </c>
      <c r="W19" s="6">
        <v>-1.9069678567958596E-2</v>
      </c>
      <c r="Y19" s="6">
        <v>16</v>
      </c>
      <c r="Z19" s="6">
        <v>1</v>
      </c>
      <c r="AA19" s="6">
        <v>0</v>
      </c>
      <c r="AB19" s="6">
        <v>0</v>
      </c>
      <c r="AC19" s="6">
        <v>0</v>
      </c>
      <c r="AD19" s="6">
        <v>1</v>
      </c>
      <c r="AE19" s="6">
        <v>1</v>
      </c>
      <c r="AF19" s="6">
        <v>-1</v>
      </c>
      <c r="AG19" s="6">
        <v>0.22109999999999999</v>
      </c>
      <c r="AH19">
        <v>0.23563922222222228</v>
      </c>
      <c r="AI19" s="6">
        <v>-1.4539222222222287E-2</v>
      </c>
      <c r="AJ19">
        <v>8.8888888888888878E-2</v>
      </c>
      <c r="AK19" s="6">
        <v>-0.20719926048825366</v>
      </c>
      <c r="AL19" s="6">
        <v>4.981786923862792E-3</v>
      </c>
      <c r="AM19" s="6">
        <v>-0.2158057086821995</v>
      </c>
      <c r="AN19" s="6">
        <v>0.82967510628523367</v>
      </c>
      <c r="AO19" s="6">
        <v>5.7463385175775229E-4</v>
      </c>
      <c r="AP19" s="6">
        <v>-6.740637872387141E-2</v>
      </c>
    </row>
    <row r="20" spans="2:42" x14ac:dyDescent="0.25">
      <c r="B20" s="9" t="s">
        <v>74</v>
      </c>
      <c r="C20" s="6">
        <v>3.7</v>
      </c>
      <c r="D20" s="6">
        <v>1</v>
      </c>
      <c r="E20" s="6">
        <v>0.34189999999999998</v>
      </c>
      <c r="H20" s="19">
        <v>0</v>
      </c>
      <c r="I20" s="9">
        <v>1</v>
      </c>
      <c r="J20" s="19">
        <v>0</v>
      </c>
      <c r="K20" s="19">
        <v>0</v>
      </c>
      <c r="L20" s="6">
        <v>-1</v>
      </c>
      <c r="M20" s="6">
        <v>1</v>
      </c>
      <c r="N20" s="6">
        <v>1</v>
      </c>
      <c r="O20" s="6">
        <v>0.34189999999999998</v>
      </c>
      <c r="Q20" t="s">
        <v>57</v>
      </c>
      <c r="R20">
        <v>6.4633333333333251E-2</v>
      </c>
      <c r="S20">
        <v>2.3390080620882221E-2</v>
      </c>
      <c r="T20" s="6">
        <v>2.7632796304100737</v>
      </c>
      <c r="U20" s="27">
        <v>7.0633592436255615E-3</v>
      </c>
      <c r="V20" s="6">
        <v>1.8103011901291773E-2</v>
      </c>
      <c r="W20" s="6">
        <v>0.11116365476537474</v>
      </c>
      <c r="Y20" s="6">
        <v>17</v>
      </c>
      <c r="Z20" s="6">
        <v>1</v>
      </c>
      <c r="AA20" s="6">
        <v>0</v>
      </c>
      <c r="AB20" s="6">
        <v>0</v>
      </c>
      <c r="AC20" s="6">
        <v>0</v>
      </c>
      <c r="AD20" s="6">
        <v>1</v>
      </c>
      <c r="AE20" s="6">
        <v>1</v>
      </c>
      <c r="AF20" s="6">
        <v>-1</v>
      </c>
      <c r="AG20" s="6">
        <v>0.21299999999999999</v>
      </c>
      <c r="AH20">
        <v>0.23563922222222228</v>
      </c>
      <c r="AI20" s="6">
        <v>-2.2639222222222283E-2</v>
      </c>
      <c r="AJ20">
        <v>8.8888888888888878E-2</v>
      </c>
      <c r="AK20" s="6">
        <v>-0.32263280874158845</v>
      </c>
      <c r="AL20" s="6">
        <v>4.9777063628871823E-3</v>
      </c>
      <c r="AM20" s="6">
        <v>-0.33617173383930476</v>
      </c>
      <c r="AN20" s="6">
        <v>0.73760009050012987</v>
      </c>
      <c r="AO20" s="6">
        <v>1.3932590176805135E-3</v>
      </c>
      <c r="AP20" s="6">
        <v>-0.10500240862859886</v>
      </c>
    </row>
    <row r="21" spans="2:42" x14ac:dyDescent="0.25">
      <c r="B21" s="9" t="s">
        <v>74</v>
      </c>
      <c r="C21" s="6">
        <v>3.7</v>
      </c>
      <c r="D21" s="6">
        <v>1</v>
      </c>
      <c r="E21" s="6">
        <v>0.35420000000000001</v>
      </c>
      <c r="H21" s="19">
        <v>0</v>
      </c>
      <c r="I21" s="9">
        <v>1</v>
      </c>
      <c r="J21" s="19">
        <v>0</v>
      </c>
      <c r="K21" s="19">
        <v>0</v>
      </c>
      <c r="L21" s="6">
        <v>-1</v>
      </c>
      <c r="M21" s="6">
        <v>1</v>
      </c>
      <c r="N21" s="6">
        <v>1</v>
      </c>
      <c r="O21" s="6">
        <v>0.35420000000000001</v>
      </c>
      <c r="Q21" t="s">
        <v>58</v>
      </c>
      <c r="R21">
        <v>4.2223888888888825E-2</v>
      </c>
      <c r="S21">
        <v>2.3390080620882221E-2</v>
      </c>
      <c r="T21" s="6">
        <v>1.8052049316662953</v>
      </c>
      <c r="U21" s="6">
        <v>7.4713060968345374E-2</v>
      </c>
      <c r="V21" s="6">
        <v>-4.3064325431526537E-3</v>
      </c>
      <c r="W21" s="6">
        <v>8.875421032093031E-2</v>
      </c>
      <c r="Y21" s="6">
        <v>18</v>
      </c>
      <c r="Z21" s="6">
        <v>1</v>
      </c>
      <c r="AA21" s="6">
        <v>0</v>
      </c>
      <c r="AB21" s="6">
        <v>0</v>
      </c>
      <c r="AC21" s="6">
        <v>0</v>
      </c>
      <c r="AD21" s="6">
        <v>1</v>
      </c>
      <c r="AE21" s="6">
        <v>1</v>
      </c>
      <c r="AF21" s="6">
        <v>-1</v>
      </c>
      <c r="AG21" s="6">
        <v>0.2137</v>
      </c>
      <c r="AH21">
        <v>0.23563922222222228</v>
      </c>
      <c r="AI21" s="6">
        <v>-2.1939222222222277E-2</v>
      </c>
      <c r="AJ21">
        <v>8.8888888888888878E-2</v>
      </c>
      <c r="AK21" s="6">
        <v>-0.31265707000364584</v>
      </c>
      <c r="AL21" s="6">
        <v>4.9781291936610459E-3</v>
      </c>
      <c r="AM21" s="6">
        <v>-0.32576353869669639</v>
      </c>
      <c r="AN21" s="6">
        <v>0.74543311471913554</v>
      </c>
      <c r="AO21" s="6">
        <v>1.3084324669978911E-3</v>
      </c>
      <c r="AP21" s="6">
        <v>-0.10175143464881513</v>
      </c>
    </row>
    <row r="22" spans="2:42" x14ac:dyDescent="0.25">
      <c r="B22" s="9" t="s">
        <v>74</v>
      </c>
      <c r="C22" s="6">
        <v>3.7</v>
      </c>
      <c r="D22" s="6">
        <v>1</v>
      </c>
      <c r="E22" s="6">
        <v>0.34599999999999997</v>
      </c>
      <c r="H22" s="19">
        <v>0</v>
      </c>
      <c r="I22" s="9">
        <v>1</v>
      </c>
      <c r="J22" s="19">
        <v>0</v>
      </c>
      <c r="K22" s="19">
        <v>0</v>
      </c>
      <c r="L22" s="6">
        <v>-1</v>
      </c>
      <c r="M22" s="6">
        <v>1</v>
      </c>
      <c r="N22" s="6">
        <v>1</v>
      </c>
      <c r="O22" s="6">
        <v>0.34599999999999997</v>
      </c>
      <c r="Q22" t="s">
        <v>54</v>
      </c>
      <c r="R22">
        <v>2.0762166666666661E-2</v>
      </c>
      <c r="S22">
        <v>9.0589392711125684E-3</v>
      </c>
      <c r="T22" s="6">
        <v>2.2918982063246318</v>
      </c>
      <c r="U22" s="6">
        <v>2.4475460699416564E-2</v>
      </c>
      <c r="V22" s="6">
        <v>2.7410506666691904E-3</v>
      </c>
      <c r="W22" s="6">
        <v>3.8783282666664129E-2</v>
      </c>
      <c r="Y22" s="6">
        <v>19</v>
      </c>
      <c r="Z22" s="6">
        <v>0</v>
      </c>
      <c r="AA22" s="6">
        <v>1</v>
      </c>
      <c r="AB22" s="6">
        <v>0</v>
      </c>
      <c r="AC22" s="6">
        <v>0</v>
      </c>
      <c r="AD22" s="6">
        <v>-1</v>
      </c>
      <c r="AE22" s="6">
        <v>1</v>
      </c>
      <c r="AF22" s="6">
        <v>1</v>
      </c>
      <c r="AG22" s="6">
        <v>0.34189999999999998</v>
      </c>
      <c r="AH22">
        <v>0.280978888888889</v>
      </c>
      <c r="AI22" s="6">
        <v>6.0921111111110982E-2</v>
      </c>
      <c r="AJ22">
        <v>8.8888888888888878E-2</v>
      </c>
      <c r="AK22" s="6">
        <v>0.86819012581372879</v>
      </c>
      <c r="AL22" s="6">
        <v>4.9343615472207166E-3</v>
      </c>
      <c r="AM22" s="6">
        <v>0.90858729636699376</v>
      </c>
      <c r="AN22" s="6">
        <v>0.36623070414948411</v>
      </c>
      <c r="AO22" s="6">
        <v>1.0088915602385668E-2</v>
      </c>
      <c r="AP22" s="6">
        <v>0.28379499215566245</v>
      </c>
    </row>
    <row r="23" spans="2:42" x14ac:dyDescent="0.25">
      <c r="B23" s="9" t="s">
        <v>74</v>
      </c>
      <c r="C23" s="6">
        <v>3.7</v>
      </c>
      <c r="D23" s="6">
        <v>2</v>
      </c>
      <c r="E23" s="6">
        <v>0.26989999999999997</v>
      </c>
      <c r="H23" s="19">
        <v>0</v>
      </c>
      <c r="I23" s="9">
        <v>1</v>
      </c>
      <c r="J23" s="19">
        <v>0</v>
      </c>
      <c r="K23" s="19">
        <v>0</v>
      </c>
      <c r="L23" s="6">
        <v>-1</v>
      </c>
      <c r="M23" s="6">
        <v>1</v>
      </c>
      <c r="N23" s="6">
        <v>-1</v>
      </c>
      <c r="O23" s="6">
        <v>0.26989999999999997</v>
      </c>
      <c r="Q23" t="s">
        <v>55</v>
      </c>
      <c r="R23">
        <v>1.410627777777778E-2</v>
      </c>
      <c r="S23">
        <v>5.2301810267493141E-3</v>
      </c>
      <c r="T23" s="6">
        <v>2.6970916887259593</v>
      </c>
      <c r="U23" s="33">
        <v>8.4881272023683112E-3</v>
      </c>
      <c r="V23" s="6">
        <v>3.7017816040817667E-3</v>
      </c>
      <c r="W23" s="6">
        <v>2.4510773951473795E-2</v>
      </c>
      <c r="Y23" s="6">
        <v>20</v>
      </c>
      <c r="Z23" s="6">
        <v>0</v>
      </c>
      <c r="AA23" s="6">
        <v>1</v>
      </c>
      <c r="AB23" s="6">
        <v>0</v>
      </c>
      <c r="AC23" s="6">
        <v>0</v>
      </c>
      <c r="AD23" s="6">
        <v>-1</v>
      </c>
      <c r="AE23" s="6">
        <v>1</v>
      </c>
      <c r="AF23" s="6">
        <v>1</v>
      </c>
      <c r="AG23" s="6">
        <v>0.35420000000000001</v>
      </c>
      <c r="AH23">
        <v>0.280978888888889</v>
      </c>
      <c r="AI23" s="6">
        <v>7.3221111111111015E-2</v>
      </c>
      <c r="AJ23">
        <v>8.8888888888888878E-2</v>
      </c>
      <c r="AK23" s="6">
        <v>1.0434781064947192</v>
      </c>
      <c r="AL23" s="6">
        <v>4.9120045101836794E-3</v>
      </c>
      <c r="AM23" s="6">
        <v>1.0945138587395202</v>
      </c>
      <c r="AN23" s="6">
        <v>0.27693428911489326</v>
      </c>
      <c r="AO23" s="6">
        <v>1.4574091357234146E-2</v>
      </c>
      <c r="AP23" s="6">
        <v>0.34186869351713045</v>
      </c>
    </row>
    <row r="24" spans="2:42" x14ac:dyDescent="0.25">
      <c r="B24" s="9" t="s">
        <v>74</v>
      </c>
      <c r="C24" s="6">
        <v>3.7</v>
      </c>
      <c r="D24" s="6">
        <v>2</v>
      </c>
      <c r="E24" s="6">
        <v>0.26919999999999999</v>
      </c>
      <c r="H24" s="19">
        <v>0</v>
      </c>
      <c r="I24" s="9">
        <v>1</v>
      </c>
      <c r="J24" s="19">
        <v>0</v>
      </c>
      <c r="K24" s="19">
        <v>0</v>
      </c>
      <c r="L24" s="6">
        <v>-1</v>
      </c>
      <c r="M24" s="6">
        <v>1</v>
      </c>
      <c r="N24" s="6">
        <v>-1</v>
      </c>
      <c r="O24" s="6">
        <v>0.26919999999999999</v>
      </c>
      <c r="Q24" s="21" t="s">
        <v>28</v>
      </c>
      <c r="R24" s="21">
        <v>3.0512555555555609E-2</v>
      </c>
      <c r="S24" s="21">
        <v>7.3965929416953246E-3</v>
      </c>
      <c r="T24" s="21">
        <v>4.1252176233132039</v>
      </c>
      <c r="U24" s="28">
        <v>8.8344913425831344E-5</v>
      </c>
      <c r="V24" s="21">
        <v>1.5798375957055723E-2</v>
      </c>
      <c r="W24" s="21">
        <v>4.5226735154055495E-2</v>
      </c>
      <c r="Y24" s="6">
        <v>21</v>
      </c>
      <c r="Z24" s="6">
        <v>0</v>
      </c>
      <c r="AA24" s="6">
        <v>1</v>
      </c>
      <c r="AB24" s="6">
        <v>0</v>
      </c>
      <c r="AC24" s="6">
        <v>0</v>
      </c>
      <c r="AD24" s="6">
        <v>-1</v>
      </c>
      <c r="AE24" s="6">
        <v>1</v>
      </c>
      <c r="AF24" s="6">
        <v>1</v>
      </c>
      <c r="AG24" s="6">
        <v>0.34599999999999997</v>
      </c>
      <c r="AH24">
        <v>0.280978888888889</v>
      </c>
      <c r="AI24" s="6">
        <v>6.5021111111110974E-2</v>
      </c>
      <c r="AJ24">
        <v>8.8888888888888878E-2</v>
      </c>
      <c r="AK24" s="6">
        <v>0.92661945270739199</v>
      </c>
      <c r="AL24" s="6">
        <v>4.9273647570972599E-3</v>
      </c>
      <c r="AM24" s="6">
        <v>0.97042362014054706</v>
      </c>
      <c r="AN24" s="6">
        <v>0.33468915962353563</v>
      </c>
      <c r="AO24" s="6">
        <v>1.149258252709952E-2</v>
      </c>
      <c r="AP24" s="6">
        <v>0.30310941476581776</v>
      </c>
    </row>
    <row r="25" spans="2:42" x14ac:dyDescent="0.25">
      <c r="B25" s="9" t="s">
        <v>74</v>
      </c>
      <c r="C25" s="6">
        <v>3.7</v>
      </c>
      <c r="D25" s="6">
        <v>2</v>
      </c>
      <c r="E25" s="6">
        <v>0.26910000000000001</v>
      </c>
      <c r="H25" s="19">
        <v>0</v>
      </c>
      <c r="I25" s="9">
        <v>1</v>
      </c>
      <c r="J25" s="19">
        <v>0</v>
      </c>
      <c r="K25" s="19">
        <v>0</v>
      </c>
      <c r="L25" s="6">
        <v>-1</v>
      </c>
      <c r="M25" s="6">
        <v>1</v>
      </c>
      <c r="N25" s="6">
        <v>-1</v>
      </c>
      <c r="O25" s="6">
        <v>0.26910000000000001</v>
      </c>
      <c r="Y25" s="6">
        <v>22</v>
      </c>
      <c r="Z25" s="6">
        <v>0</v>
      </c>
      <c r="AA25" s="6">
        <v>1</v>
      </c>
      <c r="AB25" s="6">
        <v>0</v>
      </c>
      <c r="AC25" s="6">
        <v>0</v>
      </c>
      <c r="AD25" s="6">
        <v>-1</v>
      </c>
      <c r="AE25" s="6">
        <v>1</v>
      </c>
      <c r="AF25" s="6">
        <v>-1</v>
      </c>
      <c r="AG25" s="6">
        <v>0.26989999999999997</v>
      </c>
      <c r="AH25">
        <v>0.21995377777777775</v>
      </c>
      <c r="AI25" s="6">
        <v>4.9946222222222225E-2</v>
      </c>
      <c r="AJ25">
        <v>8.8888888888888878E-2</v>
      </c>
      <c r="AK25" s="6">
        <v>0.71178637690872526</v>
      </c>
      <c r="AL25" s="6">
        <v>4.9508487649001301E-3</v>
      </c>
      <c r="AM25" s="6">
        <v>0.74366465991324016</v>
      </c>
      <c r="AN25" s="6">
        <v>0.45920494899401476</v>
      </c>
      <c r="AO25" s="6">
        <v>6.7813185859245196E-3</v>
      </c>
      <c r="AP25" s="6">
        <v>0.23228181504452311</v>
      </c>
    </row>
    <row r="26" spans="2:42" x14ac:dyDescent="0.25">
      <c r="B26" s="9" t="s">
        <v>74</v>
      </c>
      <c r="C26" s="7">
        <v>10.5</v>
      </c>
      <c r="D26" s="6">
        <v>1</v>
      </c>
      <c r="E26" s="6">
        <v>0.29120000000000001</v>
      </c>
      <c r="H26" s="19">
        <v>0</v>
      </c>
      <c r="I26" s="9">
        <v>1</v>
      </c>
      <c r="J26" s="19">
        <v>0</v>
      </c>
      <c r="K26" s="19">
        <v>0</v>
      </c>
      <c r="L26" s="7">
        <v>0</v>
      </c>
      <c r="M26" s="7">
        <v>-2</v>
      </c>
      <c r="N26" s="6">
        <v>1</v>
      </c>
      <c r="O26" s="6">
        <v>0.29120000000000001</v>
      </c>
      <c r="Y26" s="6">
        <v>23</v>
      </c>
      <c r="Z26" s="6">
        <v>0</v>
      </c>
      <c r="AA26" s="6">
        <v>1</v>
      </c>
      <c r="AB26" s="6">
        <v>0</v>
      </c>
      <c r="AC26" s="6">
        <v>0</v>
      </c>
      <c r="AD26" s="6">
        <v>-1</v>
      </c>
      <c r="AE26" s="6">
        <v>1</v>
      </c>
      <c r="AF26" s="6">
        <v>-1</v>
      </c>
      <c r="AG26" s="6">
        <v>0.26919999999999999</v>
      </c>
      <c r="AH26">
        <v>0.21995377777777775</v>
      </c>
      <c r="AI26" s="6">
        <v>4.9246222222222247E-2</v>
      </c>
      <c r="AJ26">
        <v>8.8888888888888878E-2</v>
      </c>
      <c r="AK26" s="6">
        <v>0.70181063817078304</v>
      </c>
      <c r="AL26" s="6">
        <v>4.9517896146441826E-3</v>
      </c>
      <c r="AM26" s="6">
        <v>0.73317248264796275</v>
      </c>
      <c r="AN26" s="6">
        <v>0.46554410449265793</v>
      </c>
      <c r="AO26" s="6">
        <v>6.5925692246388079E-3</v>
      </c>
      <c r="AP26" s="6">
        <v>0.22900460945668216</v>
      </c>
    </row>
    <row r="27" spans="2:42" x14ac:dyDescent="0.25">
      <c r="B27" s="9" t="s">
        <v>74</v>
      </c>
      <c r="C27" s="7">
        <v>10.5</v>
      </c>
      <c r="D27" s="6">
        <v>1</v>
      </c>
      <c r="E27" s="6">
        <v>0.2802</v>
      </c>
      <c r="H27" s="19">
        <v>0</v>
      </c>
      <c r="I27" s="9">
        <v>1</v>
      </c>
      <c r="J27" s="19">
        <v>0</v>
      </c>
      <c r="K27" s="19">
        <v>0</v>
      </c>
      <c r="L27" s="7">
        <v>0</v>
      </c>
      <c r="M27" s="7">
        <v>-2</v>
      </c>
      <c r="N27" s="6">
        <v>1</v>
      </c>
      <c r="O27" s="6">
        <v>0.2802</v>
      </c>
      <c r="Y27" s="6">
        <v>24</v>
      </c>
      <c r="Z27" s="6">
        <v>0</v>
      </c>
      <c r="AA27" s="6">
        <v>1</v>
      </c>
      <c r="AB27" s="6">
        <v>0</v>
      </c>
      <c r="AC27" s="6">
        <v>0</v>
      </c>
      <c r="AD27" s="6">
        <v>-1</v>
      </c>
      <c r="AE27" s="6">
        <v>1</v>
      </c>
      <c r="AF27" s="6">
        <v>-1</v>
      </c>
      <c r="AG27" s="6">
        <v>0.26910000000000001</v>
      </c>
      <c r="AH27">
        <v>0.21995377777777775</v>
      </c>
      <c r="AI27" s="6">
        <v>4.9146222222222258E-2</v>
      </c>
      <c r="AJ27">
        <v>8.8888888888888878E-2</v>
      </c>
      <c r="AK27" s="6">
        <v>0.70038553263679137</v>
      </c>
      <c r="AL27" s="6">
        <v>4.951922937739636E-3</v>
      </c>
      <c r="AM27" s="6">
        <v>0.73167384354787335</v>
      </c>
      <c r="AN27" s="6">
        <v>0.46645357626801509</v>
      </c>
      <c r="AO27" s="6">
        <v>6.5658224999141836E-3</v>
      </c>
      <c r="AP27" s="6">
        <v>0.22853651324473354</v>
      </c>
    </row>
    <row r="28" spans="2:42" x14ac:dyDescent="0.25">
      <c r="B28" s="9" t="s">
        <v>74</v>
      </c>
      <c r="C28" s="7">
        <v>10.5</v>
      </c>
      <c r="D28" s="6">
        <v>1</v>
      </c>
      <c r="E28" s="6">
        <v>0.27189999999999998</v>
      </c>
      <c r="H28" s="19">
        <v>0</v>
      </c>
      <c r="I28" s="9">
        <v>1</v>
      </c>
      <c r="J28" s="19">
        <v>0</v>
      </c>
      <c r="K28" s="19">
        <v>0</v>
      </c>
      <c r="L28" s="7">
        <v>0</v>
      </c>
      <c r="M28" s="7">
        <v>-2</v>
      </c>
      <c r="N28" s="6">
        <v>1</v>
      </c>
      <c r="O28" s="6">
        <v>0.27189999999999998</v>
      </c>
      <c r="Y28" s="6">
        <v>25</v>
      </c>
      <c r="Z28" s="6">
        <v>0</v>
      </c>
      <c r="AA28" s="6">
        <v>1</v>
      </c>
      <c r="AB28" s="6">
        <v>0</v>
      </c>
      <c r="AC28" s="6">
        <v>0</v>
      </c>
      <c r="AD28" s="6">
        <v>0</v>
      </c>
      <c r="AE28" s="6">
        <v>-2</v>
      </c>
      <c r="AF28" s="6">
        <v>1</v>
      </c>
      <c r="AG28" s="6">
        <v>0.29120000000000001</v>
      </c>
      <c r="AH28">
        <v>0.25942222222222233</v>
      </c>
      <c r="AI28" s="6">
        <v>3.1777777777777683E-2</v>
      </c>
      <c r="AJ28">
        <v>8.8888888888888892E-2</v>
      </c>
      <c r="AK28" s="6">
        <v>0.45286686969072248</v>
      </c>
      <c r="AL28" s="6">
        <v>4.970967978365954E-3</v>
      </c>
      <c r="AM28" s="6">
        <v>0.47219063502331665</v>
      </c>
      <c r="AN28" s="6">
        <v>0.63804494110332688</v>
      </c>
      <c r="AO28" s="6">
        <v>2.745085685561071E-3</v>
      </c>
      <c r="AP28" s="6">
        <v>0.1474875756003223</v>
      </c>
    </row>
    <row r="29" spans="2:42" x14ac:dyDescent="0.25">
      <c r="B29" s="9" t="s">
        <v>74</v>
      </c>
      <c r="C29" s="7">
        <v>10.5</v>
      </c>
      <c r="D29" s="6">
        <v>2</v>
      </c>
      <c r="E29" s="6">
        <v>0.1032</v>
      </c>
      <c r="G29" s="14"/>
      <c r="H29" s="19">
        <v>0</v>
      </c>
      <c r="I29" s="9">
        <v>1</v>
      </c>
      <c r="J29" s="19">
        <v>0</v>
      </c>
      <c r="K29" s="19">
        <v>0</v>
      </c>
      <c r="L29" s="7">
        <v>0</v>
      </c>
      <c r="M29" s="7">
        <v>-2</v>
      </c>
      <c r="N29" s="6">
        <v>-1</v>
      </c>
      <c r="O29" s="6">
        <v>0.1032</v>
      </c>
      <c r="P29" s="13"/>
      <c r="Q29" s="29"/>
      <c r="R29" s="29" t="s">
        <v>79</v>
      </c>
      <c r="S29" s="6"/>
      <c r="T29" s="6"/>
      <c r="U29" s="6"/>
      <c r="Y29" s="6">
        <v>26</v>
      </c>
      <c r="Z29" s="6">
        <v>0</v>
      </c>
      <c r="AA29" s="6">
        <v>1</v>
      </c>
      <c r="AB29" s="6">
        <v>0</v>
      </c>
      <c r="AC29" s="6">
        <v>0</v>
      </c>
      <c r="AD29" s="6">
        <v>0</v>
      </c>
      <c r="AE29" s="6">
        <v>-2</v>
      </c>
      <c r="AF29" s="6">
        <v>1</v>
      </c>
      <c r="AG29" s="6">
        <v>0.2802</v>
      </c>
      <c r="AH29">
        <v>0.25942222222222233</v>
      </c>
      <c r="AI29" s="6">
        <v>2.0777777777777673E-2</v>
      </c>
      <c r="AJ29">
        <v>8.8888888888888892E-2</v>
      </c>
      <c r="AK29" s="6">
        <v>0.29610526095162565</v>
      </c>
      <c r="AL29" s="6">
        <v>4.9788014622563484E-3</v>
      </c>
      <c r="AM29" s="6">
        <v>0.30849705423283408</v>
      </c>
      <c r="AN29" s="6">
        <v>0.75848650816250562</v>
      </c>
      <c r="AO29" s="6">
        <v>1.1735647383537666E-3</v>
      </c>
      <c r="AP29" s="6">
        <v>9.6358290982190051E-2</v>
      </c>
    </row>
    <row r="30" spans="2:42" x14ac:dyDescent="0.25">
      <c r="B30" s="9" t="s">
        <v>74</v>
      </c>
      <c r="C30" s="7">
        <v>10.5</v>
      </c>
      <c r="D30" s="6">
        <v>2</v>
      </c>
      <c r="E30" s="6">
        <v>9.9299999999999999E-2</v>
      </c>
      <c r="G30" s="15"/>
      <c r="H30" s="19">
        <v>0</v>
      </c>
      <c r="I30" s="9">
        <v>1</v>
      </c>
      <c r="J30" s="19">
        <v>0</v>
      </c>
      <c r="K30" s="19">
        <v>0</v>
      </c>
      <c r="L30" s="7">
        <v>0</v>
      </c>
      <c r="M30" s="7">
        <v>-2</v>
      </c>
      <c r="N30" s="6">
        <v>-1</v>
      </c>
      <c r="O30" s="6">
        <v>9.9299999999999999E-2</v>
      </c>
      <c r="P30" s="16"/>
      <c r="Q30" s="30"/>
      <c r="R30" s="30" t="s">
        <v>72</v>
      </c>
      <c r="S30" s="16"/>
      <c r="T30" s="16"/>
      <c r="U30" s="16"/>
      <c r="Y30" s="6">
        <v>27</v>
      </c>
      <c r="Z30" s="6">
        <v>0</v>
      </c>
      <c r="AA30" s="6">
        <v>1</v>
      </c>
      <c r="AB30" s="6">
        <v>0</v>
      </c>
      <c r="AC30" s="6">
        <v>0</v>
      </c>
      <c r="AD30" s="6">
        <v>0</v>
      </c>
      <c r="AE30" s="6">
        <v>-2</v>
      </c>
      <c r="AF30" s="6">
        <v>1</v>
      </c>
      <c r="AG30" s="6">
        <v>0.27189999999999998</v>
      </c>
      <c r="AH30">
        <v>0.25942222222222233</v>
      </c>
      <c r="AI30" s="6">
        <v>1.2477777777777643E-2</v>
      </c>
      <c r="AJ30">
        <v>8.8888888888888892E-2</v>
      </c>
      <c r="AK30" s="6">
        <v>0.17782150163030677</v>
      </c>
      <c r="AL30" s="6">
        <v>4.9825415857131386E-3</v>
      </c>
      <c r="AM30" s="6">
        <v>0.18519365765823495</v>
      </c>
      <c r="AN30" s="6">
        <v>0.85353444360959108</v>
      </c>
      <c r="AO30" s="6">
        <v>4.2323673108047997E-4</v>
      </c>
      <c r="AP30" s="6">
        <v>5.7844780388794426E-2</v>
      </c>
    </row>
    <row r="31" spans="2:42" x14ac:dyDescent="0.25">
      <c r="B31" s="9" t="s">
        <v>74</v>
      </c>
      <c r="C31" s="7">
        <v>10.5</v>
      </c>
      <c r="D31" s="6">
        <v>2</v>
      </c>
      <c r="E31" s="6">
        <v>8.9700000000000002E-2</v>
      </c>
      <c r="G31" s="7"/>
      <c r="H31" s="19">
        <v>0</v>
      </c>
      <c r="I31" s="9">
        <v>1</v>
      </c>
      <c r="J31" s="19">
        <v>0</v>
      </c>
      <c r="K31" s="19">
        <v>0</v>
      </c>
      <c r="L31" s="7">
        <v>0</v>
      </c>
      <c r="M31" s="7">
        <v>-2</v>
      </c>
      <c r="N31" s="6">
        <v>-1</v>
      </c>
      <c r="O31" s="6">
        <v>8.9700000000000002E-2</v>
      </c>
      <c r="P31" s="9"/>
      <c r="Q31" s="31" t="s">
        <v>73</v>
      </c>
      <c r="R31" s="32">
        <v>7.1428571428571435E-3</v>
      </c>
      <c r="S31" s="9"/>
      <c r="T31" s="9"/>
      <c r="U31" s="9"/>
      <c r="Y31" s="6">
        <v>28</v>
      </c>
      <c r="Z31" s="6">
        <v>0</v>
      </c>
      <c r="AA31" s="6">
        <v>1</v>
      </c>
      <c r="AB31" s="6">
        <v>0</v>
      </c>
      <c r="AC31" s="6">
        <v>0</v>
      </c>
      <c r="AD31" s="6">
        <v>0</v>
      </c>
      <c r="AE31" s="6">
        <v>-2</v>
      </c>
      <c r="AF31" s="6">
        <v>-1</v>
      </c>
      <c r="AG31" s="6">
        <v>0.1032</v>
      </c>
      <c r="AH31">
        <v>0.19839711111111108</v>
      </c>
      <c r="AI31" s="6">
        <v>-9.519711111111108E-2</v>
      </c>
      <c r="AJ31">
        <v>8.8888888888888892E-2</v>
      </c>
      <c r="AK31" s="6">
        <v>-1.3566592986447557</v>
      </c>
      <c r="AL31" s="6">
        <v>4.8618533062330625E-3</v>
      </c>
      <c r="AM31" s="6">
        <v>-1.4303330452497087</v>
      </c>
      <c r="AN31" s="6">
        <v>0.15642100421897887</v>
      </c>
      <c r="AO31" s="6">
        <v>2.4635217241810704E-2</v>
      </c>
      <c r="AP31" s="6">
        <v>-0.44676098486046567</v>
      </c>
    </row>
    <row r="32" spans="2:42" x14ac:dyDescent="0.25">
      <c r="B32" s="9" t="s">
        <v>74</v>
      </c>
      <c r="C32" s="7">
        <v>13.2</v>
      </c>
      <c r="D32" s="6">
        <v>1</v>
      </c>
      <c r="E32" s="6">
        <v>0.36070000000000002</v>
      </c>
      <c r="G32" s="7"/>
      <c r="H32" s="19">
        <v>0</v>
      </c>
      <c r="I32" s="9">
        <v>1</v>
      </c>
      <c r="J32" s="19">
        <v>0</v>
      </c>
      <c r="K32" s="19">
        <v>0</v>
      </c>
      <c r="L32" s="7">
        <v>1</v>
      </c>
      <c r="M32" s="7">
        <v>1</v>
      </c>
      <c r="N32" s="6">
        <v>1</v>
      </c>
      <c r="O32" s="6">
        <v>0.36070000000000002</v>
      </c>
      <c r="R32" s="6"/>
      <c r="S32" s="6"/>
      <c r="T32" s="6"/>
      <c r="U32" s="6"/>
      <c r="Y32" s="6">
        <v>29</v>
      </c>
      <c r="Z32" s="6">
        <v>0</v>
      </c>
      <c r="AA32" s="6">
        <v>1</v>
      </c>
      <c r="AB32" s="6">
        <v>0</v>
      </c>
      <c r="AC32" s="6">
        <v>0</v>
      </c>
      <c r="AD32" s="6">
        <v>0</v>
      </c>
      <c r="AE32" s="6">
        <v>-2</v>
      </c>
      <c r="AF32" s="6">
        <v>-1</v>
      </c>
      <c r="AG32" s="6">
        <v>9.9299999999999999E-2</v>
      </c>
      <c r="AH32">
        <v>0.19839711111111108</v>
      </c>
      <c r="AI32" s="6">
        <v>-9.909711111111108E-2</v>
      </c>
      <c r="AJ32">
        <v>8.8888888888888892E-2</v>
      </c>
      <c r="AK32" s="6">
        <v>-1.4122384144704354</v>
      </c>
      <c r="AL32" s="6">
        <v>4.8515857253839199E-3</v>
      </c>
      <c r="AM32" s="6">
        <v>-1.4905051049225027</v>
      </c>
      <c r="AN32" s="6">
        <v>0.13992823593858433</v>
      </c>
      <c r="AO32" s="6">
        <v>2.669505659392284E-2</v>
      </c>
      <c r="AP32" s="6">
        <v>-0.46555557869983749</v>
      </c>
    </row>
    <row r="33" spans="2:42" x14ac:dyDescent="0.25">
      <c r="B33" s="9" t="s">
        <v>74</v>
      </c>
      <c r="C33" s="7">
        <v>13.2</v>
      </c>
      <c r="D33" s="6">
        <v>1</v>
      </c>
      <c r="E33" s="6">
        <v>0.34989999999999999</v>
      </c>
      <c r="G33" s="7"/>
      <c r="H33" s="19">
        <v>0</v>
      </c>
      <c r="I33" s="9">
        <v>1</v>
      </c>
      <c r="J33" s="19">
        <v>0</v>
      </c>
      <c r="K33" s="19">
        <v>0</v>
      </c>
      <c r="L33" s="7">
        <v>1</v>
      </c>
      <c r="M33" s="7">
        <v>1</v>
      </c>
      <c r="N33" s="6">
        <v>1</v>
      </c>
      <c r="O33" s="6">
        <v>0.34989999999999999</v>
      </c>
      <c r="R33" s="6"/>
      <c r="S33" s="6"/>
      <c r="T33" s="6"/>
      <c r="U33" s="6"/>
      <c r="Y33" s="6">
        <v>30</v>
      </c>
      <c r="Z33" s="6">
        <v>0</v>
      </c>
      <c r="AA33" s="6">
        <v>1</v>
      </c>
      <c r="AB33" s="6">
        <v>0</v>
      </c>
      <c r="AC33" s="6">
        <v>0</v>
      </c>
      <c r="AD33" s="6">
        <v>0</v>
      </c>
      <c r="AE33" s="6">
        <v>-2</v>
      </c>
      <c r="AF33" s="6">
        <v>-1</v>
      </c>
      <c r="AG33" s="6">
        <v>8.9700000000000002E-2</v>
      </c>
      <c r="AH33">
        <v>0.19839711111111108</v>
      </c>
      <c r="AI33" s="6">
        <v>-0.10869711111111108</v>
      </c>
      <c r="AJ33">
        <v>8.8888888888888892E-2</v>
      </c>
      <c r="AK33" s="6">
        <v>-1.5490485457336469</v>
      </c>
      <c r="AL33" s="6">
        <v>4.8245555826558258E-3</v>
      </c>
      <c r="AM33" s="6">
        <v>-1.6394707518022982</v>
      </c>
      <c r="AN33" s="6">
        <v>0.10494644037590502</v>
      </c>
      <c r="AO33" s="6">
        <v>3.211773137024946E-2</v>
      </c>
      <c r="AP33" s="6">
        <v>-0.51208462963061219</v>
      </c>
    </row>
    <row r="34" spans="2:42" x14ac:dyDescent="0.25">
      <c r="B34" s="9" t="s">
        <v>74</v>
      </c>
      <c r="C34" s="7">
        <v>13.2</v>
      </c>
      <c r="D34" s="6">
        <v>1</v>
      </c>
      <c r="E34" s="6">
        <v>0.35980000000000001</v>
      </c>
      <c r="G34" s="7"/>
      <c r="H34" s="19">
        <v>0</v>
      </c>
      <c r="I34" s="9">
        <v>1</v>
      </c>
      <c r="J34" s="19">
        <v>0</v>
      </c>
      <c r="K34" s="19">
        <v>0</v>
      </c>
      <c r="L34" s="7">
        <v>1</v>
      </c>
      <c r="M34" s="7">
        <v>1</v>
      </c>
      <c r="N34" s="6">
        <v>1</v>
      </c>
      <c r="O34" s="6">
        <v>0.35980000000000001</v>
      </c>
      <c r="R34" s="6"/>
      <c r="S34" s="6"/>
      <c r="T34" s="6"/>
      <c r="U34" s="6"/>
      <c r="Y34" s="6">
        <v>31</v>
      </c>
      <c r="Z34" s="6">
        <v>0</v>
      </c>
      <c r="AA34" s="6">
        <v>1</v>
      </c>
      <c r="AB34" s="6">
        <v>0</v>
      </c>
      <c r="AC34" s="6">
        <v>0</v>
      </c>
      <c r="AD34" s="6">
        <v>1</v>
      </c>
      <c r="AE34" s="6">
        <v>1</v>
      </c>
      <c r="AF34" s="6">
        <v>1</v>
      </c>
      <c r="AG34" s="6">
        <v>0.36070000000000002</v>
      </c>
      <c r="AH34">
        <v>0.32250322222222233</v>
      </c>
      <c r="AI34" s="6">
        <v>3.8196777777777691E-2</v>
      </c>
      <c r="AJ34">
        <v>8.8888888888888878E-2</v>
      </c>
      <c r="AK34" s="6">
        <v>0.54434439391765543</v>
      </c>
      <c r="AL34" s="6">
        <v>4.964881709096155E-3</v>
      </c>
      <c r="AM34" s="6">
        <v>0.5679192684352834</v>
      </c>
      <c r="AN34" s="6">
        <v>0.57164160009045095</v>
      </c>
      <c r="AO34" s="6">
        <v>3.9660877047980611E-3</v>
      </c>
      <c r="AP34" s="6">
        <v>0.17738817720112657</v>
      </c>
    </row>
    <row r="35" spans="2:42" x14ac:dyDescent="0.25">
      <c r="B35" s="9" t="s">
        <v>74</v>
      </c>
      <c r="C35" s="7">
        <v>13.2</v>
      </c>
      <c r="D35" s="6">
        <v>2</v>
      </c>
      <c r="E35" s="6">
        <v>0.192</v>
      </c>
      <c r="G35" s="7"/>
      <c r="H35" s="19">
        <v>0</v>
      </c>
      <c r="I35" s="9">
        <v>1</v>
      </c>
      <c r="J35" s="19">
        <v>0</v>
      </c>
      <c r="K35" s="19">
        <v>0</v>
      </c>
      <c r="L35" s="7">
        <v>1</v>
      </c>
      <c r="M35" s="7">
        <v>1</v>
      </c>
      <c r="N35" s="6">
        <v>-1</v>
      </c>
      <c r="O35" s="6">
        <v>0.192</v>
      </c>
      <c r="P35" s="6"/>
      <c r="Q35" s="6"/>
      <c r="R35" s="6"/>
      <c r="S35" s="6"/>
      <c r="T35" s="6"/>
      <c r="U35" s="6"/>
      <c r="Y35" s="6">
        <v>32</v>
      </c>
      <c r="Z35" s="6">
        <v>0</v>
      </c>
      <c r="AA35" s="6">
        <v>1</v>
      </c>
      <c r="AB35" s="6">
        <v>0</v>
      </c>
      <c r="AC35" s="6">
        <v>0</v>
      </c>
      <c r="AD35" s="6">
        <v>1</v>
      </c>
      <c r="AE35" s="6">
        <v>1</v>
      </c>
      <c r="AF35" s="6">
        <v>1</v>
      </c>
      <c r="AG35" s="6">
        <v>0.34989999999999999</v>
      </c>
      <c r="AH35">
        <v>0.32250322222222233</v>
      </c>
      <c r="AI35" s="6">
        <v>2.7396777777777659E-2</v>
      </c>
      <c r="AJ35">
        <v>8.8888888888888878E-2</v>
      </c>
      <c r="AK35" s="6">
        <v>0.39043299624654187</v>
      </c>
      <c r="AL35" s="6">
        <v>4.9744807660067241E-3</v>
      </c>
      <c r="AM35" s="6">
        <v>0.40694895500158662</v>
      </c>
      <c r="AN35" s="6">
        <v>0.6851057805495242</v>
      </c>
      <c r="AO35" s="6">
        <v>2.040364843876367E-3</v>
      </c>
      <c r="AP35" s="6">
        <v>0.12710949839846969</v>
      </c>
    </row>
    <row r="36" spans="2:42" x14ac:dyDescent="0.25">
      <c r="B36" s="9" t="s">
        <v>74</v>
      </c>
      <c r="C36" s="7">
        <v>13.2</v>
      </c>
      <c r="D36" s="6">
        <v>2</v>
      </c>
      <c r="E36" s="6">
        <v>0.18990000000000001</v>
      </c>
      <c r="G36" s="7"/>
      <c r="H36" s="19">
        <v>0</v>
      </c>
      <c r="I36" s="9">
        <v>1</v>
      </c>
      <c r="J36" s="19">
        <v>0</v>
      </c>
      <c r="K36" s="19">
        <v>0</v>
      </c>
      <c r="L36" s="7">
        <v>1</v>
      </c>
      <c r="M36" s="7">
        <v>1</v>
      </c>
      <c r="N36" s="6">
        <v>-1</v>
      </c>
      <c r="O36" s="6">
        <v>0.18990000000000001</v>
      </c>
      <c r="R36" s="6"/>
      <c r="S36" s="6"/>
      <c r="T36" s="6"/>
      <c r="U36" s="6"/>
      <c r="Y36" s="6">
        <v>33</v>
      </c>
      <c r="Z36" s="6">
        <v>0</v>
      </c>
      <c r="AA36" s="6">
        <v>1</v>
      </c>
      <c r="AB36" s="6">
        <v>0</v>
      </c>
      <c r="AC36" s="6">
        <v>0</v>
      </c>
      <c r="AD36" s="6">
        <v>1</v>
      </c>
      <c r="AE36" s="6">
        <v>1</v>
      </c>
      <c r="AF36" s="6">
        <v>1</v>
      </c>
      <c r="AG36" s="6">
        <v>0.35980000000000001</v>
      </c>
      <c r="AH36">
        <v>0.32250322222222233</v>
      </c>
      <c r="AI36" s="6">
        <v>3.7296777777777679E-2</v>
      </c>
      <c r="AJ36">
        <v>8.8888888888888878E-2</v>
      </c>
      <c r="AK36" s="6">
        <v>0.53151844411172922</v>
      </c>
      <c r="AL36" s="6">
        <v>4.9658023622126861E-3</v>
      </c>
      <c r="AM36" s="6">
        <v>0.5544864351233918</v>
      </c>
      <c r="AN36" s="6">
        <v>0.58075519612486537</v>
      </c>
      <c r="AO36" s="6">
        <v>3.781390106898542E-3</v>
      </c>
      <c r="AP36" s="6">
        <v>0.17319246497884519</v>
      </c>
    </row>
    <row r="37" spans="2:42" x14ac:dyDescent="0.25">
      <c r="B37" s="9" t="s">
        <v>74</v>
      </c>
      <c r="C37" s="7">
        <v>13.2</v>
      </c>
      <c r="D37" s="6">
        <v>2</v>
      </c>
      <c r="E37" s="6">
        <v>0.19009999999999999</v>
      </c>
      <c r="G37" s="6"/>
      <c r="H37" s="19">
        <v>0</v>
      </c>
      <c r="I37" s="9">
        <v>1</v>
      </c>
      <c r="J37" s="19">
        <v>0</v>
      </c>
      <c r="K37" s="19">
        <v>0</v>
      </c>
      <c r="L37" s="7">
        <v>1</v>
      </c>
      <c r="M37" s="7">
        <v>1</v>
      </c>
      <c r="N37" s="6">
        <v>-1</v>
      </c>
      <c r="O37" s="6">
        <v>0.19009999999999999</v>
      </c>
      <c r="R37" s="6"/>
      <c r="S37" s="6"/>
      <c r="T37" s="6"/>
      <c r="U37" s="6"/>
      <c r="Y37" s="6">
        <v>34</v>
      </c>
      <c r="Z37" s="6">
        <v>0</v>
      </c>
      <c r="AA37" s="6">
        <v>1</v>
      </c>
      <c r="AB37" s="6">
        <v>0</v>
      </c>
      <c r="AC37" s="6">
        <v>0</v>
      </c>
      <c r="AD37" s="6">
        <v>1</v>
      </c>
      <c r="AE37" s="6">
        <v>1</v>
      </c>
      <c r="AF37" s="6">
        <v>-1</v>
      </c>
      <c r="AG37" s="6">
        <v>0.192</v>
      </c>
      <c r="AH37">
        <v>0.26147811111111108</v>
      </c>
      <c r="AI37" s="6">
        <v>-6.9478111111111074E-2</v>
      </c>
      <c r="AJ37">
        <v>8.8888888888888878E-2</v>
      </c>
      <c r="AK37" s="6">
        <v>-0.99013640635740741</v>
      </c>
      <c r="AL37" s="6">
        <v>4.9192419517660345E-3</v>
      </c>
      <c r="AM37" s="6">
        <v>-1.0377989799660607</v>
      </c>
      <c r="AN37" s="6">
        <v>0.30241427336091659</v>
      </c>
      <c r="AO37" s="6">
        <v>1.3122145938056584E-2</v>
      </c>
      <c r="AP37" s="6">
        <v>-0.32415394157091559</v>
      </c>
    </row>
    <row r="38" spans="2:42" x14ac:dyDescent="0.25">
      <c r="B38" s="19" t="s">
        <v>18</v>
      </c>
      <c r="C38" s="6">
        <v>3.7</v>
      </c>
      <c r="D38" s="6">
        <v>1</v>
      </c>
      <c r="E38" s="6">
        <v>0.21060000000000001</v>
      </c>
      <c r="G38" s="7"/>
      <c r="H38" s="19">
        <v>0</v>
      </c>
      <c r="I38" s="19">
        <v>0</v>
      </c>
      <c r="J38" s="19">
        <v>0</v>
      </c>
      <c r="K38" s="19">
        <v>0</v>
      </c>
      <c r="L38" s="6">
        <v>-1</v>
      </c>
      <c r="M38" s="6">
        <v>1</v>
      </c>
      <c r="N38" s="6">
        <v>1</v>
      </c>
      <c r="O38" s="6">
        <v>0.21060000000000001</v>
      </c>
      <c r="R38" s="6"/>
      <c r="S38" s="6"/>
      <c r="T38" s="6"/>
      <c r="U38" s="6"/>
      <c r="Y38" s="6">
        <v>35</v>
      </c>
      <c r="Z38" s="6">
        <v>0</v>
      </c>
      <c r="AA38" s="6">
        <v>1</v>
      </c>
      <c r="AB38" s="6">
        <v>0</v>
      </c>
      <c r="AC38" s="6">
        <v>0</v>
      </c>
      <c r="AD38" s="6">
        <v>1</v>
      </c>
      <c r="AE38" s="6">
        <v>1</v>
      </c>
      <c r="AF38" s="6">
        <v>-1</v>
      </c>
      <c r="AG38" s="6">
        <v>0.18990000000000001</v>
      </c>
      <c r="AH38">
        <v>0.26147811111111108</v>
      </c>
      <c r="AI38" s="6">
        <v>-7.1578111111111065E-2</v>
      </c>
      <c r="AJ38">
        <v>8.8888888888888878E-2</v>
      </c>
      <c r="AK38" s="6">
        <v>-1.020063622571235</v>
      </c>
      <c r="AL38" s="6">
        <v>4.9152281568247518E-3</v>
      </c>
      <c r="AM38" s="6">
        <v>-1.0696032678549423</v>
      </c>
      <c r="AN38" s="6">
        <v>0.28793636570902703</v>
      </c>
      <c r="AO38" s="6">
        <v>1.3927376779949959E-2</v>
      </c>
      <c r="AP38" s="6">
        <v>-0.33408793213850535</v>
      </c>
    </row>
    <row r="39" spans="2:42" x14ac:dyDescent="0.25">
      <c r="B39" s="19" t="s">
        <v>18</v>
      </c>
      <c r="C39" s="6">
        <v>3.7</v>
      </c>
      <c r="D39" s="6">
        <v>1</v>
      </c>
      <c r="E39" s="6">
        <v>0.2039</v>
      </c>
      <c r="G39" s="7"/>
      <c r="H39" s="19">
        <v>0</v>
      </c>
      <c r="I39" s="19">
        <v>0</v>
      </c>
      <c r="J39" s="19">
        <v>0</v>
      </c>
      <c r="K39" s="19">
        <v>0</v>
      </c>
      <c r="L39" s="6">
        <v>-1</v>
      </c>
      <c r="M39" s="6">
        <v>1</v>
      </c>
      <c r="N39" s="6">
        <v>1</v>
      </c>
      <c r="O39" s="6">
        <v>0.2039</v>
      </c>
      <c r="P39" s="6"/>
      <c r="Q39" s="6"/>
      <c r="R39" s="6"/>
      <c r="S39" s="6"/>
      <c r="T39" s="6"/>
      <c r="U39" s="6"/>
      <c r="Y39" s="6">
        <v>36</v>
      </c>
      <c r="Z39" s="6">
        <v>0</v>
      </c>
      <c r="AA39" s="6">
        <v>1</v>
      </c>
      <c r="AB39" s="6">
        <v>0</v>
      </c>
      <c r="AC39" s="6">
        <v>0</v>
      </c>
      <c r="AD39" s="6">
        <v>1</v>
      </c>
      <c r="AE39" s="6">
        <v>1</v>
      </c>
      <c r="AF39" s="6">
        <v>-1</v>
      </c>
      <c r="AG39" s="6">
        <v>0.19009999999999999</v>
      </c>
      <c r="AH39">
        <v>0.26147811111111108</v>
      </c>
      <c r="AI39" s="6">
        <v>-7.1378111111111087E-2</v>
      </c>
      <c r="AJ39">
        <v>8.8888888888888878E-2</v>
      </c>
      <c r="AK39" s="6">
        <v>-1.0172134115032516</v>
      </c>
      <c r="AL39" s="6">
        <v>4.9156155720611258E-3</v>
      </c>
      <c r="AM39" s="6">
        <v>-1.0665726031051894</v>
      </c>
      <c r="AN39" s="6">
        <v>0.28929510770007838</v>
      </c>
      <c r="AO39" s="6">
        <v>1.3849655147053464E-2</v>
      </c>
      <c r="AP39" s="6">
        <v>-0.33314131150852117</v>
      </c>
    </row>
    <row r="40" spans="2:42" x14ac:dyDescent="0.25">
      <c r="B40" s="19" t="s">
        <v>18</v>
      </c>
      <c r="C40" s="6">
        <v>3.7</v>
      </c>
      <c r="D40" s="6">
        <v>1</v>
      </c>
      <c r="E40" s="6">
        <v>0.2001</v>
      </c>
      <c r="G40" s="7"/>
      <c r="H40" s="19">
        <v>0</v>
      </c>
      <c r="I40" s="19">
        <v>0</v>
      </c>
      <c r="J40" s="19">
        <v>0</v>
      </c>
      <c r="K40" s="19">
        <v>0</v>
      </c>
      <c r="L40" s="6">
        <v>-1</v>
      </c>
      <c r="M40" s="6">
        <v>1</v>
      </c>
      <c r="N40" s="6">
        <v>1</v>
      </c>
      <c r="O40" s="6">
        <v>0.2001</v>
      </c>
      <c r="P40" s="6"/>
      <c r="Q40" s="6"/>
      <c r="R40" s="6"/>
      <c r="S40" s="6"/>
      <c r="T40" s="6"/>
      <c r="U40" s="6"/>
      <c r="Y40" s="6">
        <v>37</v>
      </c>
      <c r="Z40" s="6">
        <v>0</v>
      </c>
      <c r="AA40" s="6">
        <v>0</v>
      </c>
      <c r="AB40" s="6">
        <v>0</v>
      </c>
      <c r="AC40" s="6">
        <v>0</v>
      </c>
      <c r="AD40" s="6">
        <v>-1</v>
      </c>
      <c r="AE40" s="6">
        <v>1</v>
      </c>
      <c r="AF40" s="6">
        <v>1</v>
      </c>
      <c r="AG40" s="6">
        <v>0.21060000000000001</v>
      </c>
      <c r="AH40">
        <v>0.3465788888888891</v>
      </c>
      <c r="AI40" s="6">
        <v>-0.13597888888888909</v>
      </c>
      <c r="AJ40">
        <v>8.8888888888888878E-2</v>
      </c>
      <c r="AK40" s="6">
        <v>-1.9378426706161034</v>
      </c>
      <c r="AL40" s="6">
        <v>4.7341057688407096E-3</v>
      </c>
      <c r="AM40" s="6">
        <v>-2.0704599700740527</v>
      </c>
      <c r="AN40" s="6">
        <v>4.1555493270576352E-2</v>
      </c>
      <c r="AO40" s="6">
        <v>5.0263396705153111E-2</v>
      </c>
      <c r="AP40" s="6">
        <v>-0.64670304473247098</v>
      </c>
    </row>
    <row r="41" spans="2:42" x14ac:dyDescent="0.25">
      <c r="B41" s="19" t="s">
        <v>18</v>
      </c>
      <c r="C41" s="6">
        <v>3.7</v>
      </c>
      <c r="D41" s="6">
        <v>2</v>
      </c>
      <c r="E41" s="6">
        <v>0.33710000000000001</v>
      </c>
      <c r="G41" s="7"/>
      <c r="H41" s="19">
        <v>0</v>
      </c>
      <c r="I41" s="19">
        <v>0</v>
      </c>
      <c r="J41" s="19">
        <v>0</v>
      </c>
      <c r="K41" s="19">
        <v>0</v>
      </c>
      <c r="L41" s="6">
        <v>-1</v>
      </c>
      <c r="M41" s="6">
        <v>1</v>
      </c>
      <c r="N41" s="6">
        <v>-1</v>
      </c>
      <c r="O41" s="6">
        <v>0.33710000000000001</v>
      </c>
      <c r="R41" s="6"/>
      <c r="S41" s="6"/>
      <c r="T41" s="6"/>
      <c r="U41" s="6"/>
      <c r="Y41" s="6">
        <v>38</v>
      </c>
      <c r="Z41" s="6">
        <v>0</v>
      </c>
      <c r="AA41" s="6">
        <v>0</v>
      </c>
      <c r="AB41" s="6">
        <v>0</v>
      </c>
      <c r="AC41" s="6">
        <v>0</v>
      </c>
      <c r="AD41" s="6">
        <v>-1</v>
      </c>
      <c r="AE41" s="6">
        <v>1</v>
      </c>
      <c r="AF41" s="6">
        <v>1</v>
      </c>
      <c r="AG41" s="6">
        <v>0.2039</v>
      </c>
      <c r="AH41">
        <v>0.3465788888888891</v>
      </c>
      <c r="AI41" s="6">
        <v>-0.1426788888888891</v>
      </c>
      <c r="AJ41">
        <v>8.8888888888888878E-2</v>
      </c>
      <c r="AK41" s="6">
        <v>-2.0333247413935536</v>
      </c>
      <c r="AL41" s="6">
        <v>4.7088075695031605E-3</v>
      </c>
      <c r="AM41" s="6">
        <v>-2.1783044349942764</v>
      </c>
      <c r="AN41" s="6">
        <v>3.2255029466118065E-2</v>
      </c>
      <c r="AO41" s="6">
        <v>5.5338616204146984E-2</v>
      </c>
      <c r="AP41" s="6">
        <v>-0.68038799630338131</v>
      </c>
    </row>
    <row r="42" spans="2:42" x14ac:dyDescent="0.25">
      <c r="B42" s="19" t="s">
        <v>18</v>
      </c>
      <c r="C42" s="6">
        <v>3.7</v>
      </c>
      <c r="D42" s="6">
        <v>2</v>
      </c>
      <c r="E42" s="6">
        <v>0.32990000000000003</v>
      </c>
      <c r="G42" s="7"/>
      <c r="H42" s="19">
        <v>0</v>
      </c>
      <c r="I42" s="19">
        <v>0</v>
      </c>
      <c r="J42" s="19">
        <v>0</v>
      </c>
      <c r="K42" s="19">
        <v>0</v>
      </c>
      <c r="L42" s="6">
        <v>-1</v>
      </c>
      <c r="M42" s="6">
        <v>1</v>
      </c>
      <c r="N42" s="6">
        <v>-1</v>
      </c>
      <c r="O42" s="6">
        <v>0.32990000000000003</v>
      </c>
      <c r="R42" s="6"/>
      <c r="S42" s="6"/>
      <c r="T42" s="6"/>
      <c r="U42" s="6"/>
      <c r="Y42" s="6">
        <v>39</v>
      </c>
      <c r="Z42" s="6">
        <v>0</v>
      </c>
      <c r="AA42" s="6">
        <v>0</v>
      </c>
      <c r="AB42" s="6">
        <v>0</v>
      </c>
      <c r="AC42" s="6">
        <v>0</v>
      </c>
      <c r="AD42" s="6">
        <v>-1</v>
      </c>
      <c r="AE42" s="6">
        <v>1</v>
      </c>
      <c r="AF42" s="6">
        <v>1</v>
      </c>
      <c r="AG42" s="6">
        <v>0.2001</v>
      </c>
      <c r="AH42">
        <v>0.3465788888888891</v>
      </c>
      <c r="AI42" s="6">
        <v>-0.1464788888888891</v>
      </c>
      <c r="AJ42">
        <v>8.8888888888888878E-2</v>
      </c>
      <c r="AK42" s="6">
        <v>-2.0874787516852411</v>
      </c>
      <c r="AL42" s="6">
        <v>4.6939186866365532E-3</v>
      </c>
      <c r="AM42" s="6">
        <v>-2.2398636640320397</v>
      </c>
      <c r="AN42" s="6">
        <v>2.7806174991363598E-2</v>
      </c>
      <c r="AO42" s="6">
        <v>5.8325561940268215E-2</v>
      </c>
      <c r="AP42" s="6">
        <v>-0.69961586905896089</v>
      </c>
    </row>
    <row r="43" spans="2:42" x14ac:dyDescent="0.25">
      <c r="B43" s="19" t="s">
        <v>18</v>
      </c>
      <c r="C43" s="6">
        <v>3.7</v>
      </c>
      <c r="D43" s="6">
        <v>2</v>
      </c>
      <c r="E43" s="6">
        <v>0.32979999999999998</v>
      </c>
      <c r="G43" s="7"/>
      <c r="H43" s="19">
        <v>0</v>
      </c>
      <c r="I43" s="19">
        <v>0</v>
      </c>
      <c r="J43" s="19">
        <v>0</v>
      </c>
      <c r="K43" s="19">
        <v>0</v>
      </c>
      <c r="L43" s="6">
        <v>-1</v>
      </c>
      <c r="M43" s="6">
        <v>1</v>
      </c>
      <c r="N43" s="6">
        <v>-1</v>
      </c>
      <c r="O43" s="6">
        <v>0.32979999999999998</v>
      </c>
      <c r="R43" s="6"/>
      <c r="S43" s="6"/>
      <c r="T43" s="6"/>
      <c r="U43" s="6"/>
      <c r="Y43" s="6">
        <v>40</v>
      </c>
      <c r="Z43" s="6">
        <v>0</v>
      </c>
      <c r="AA43" s="6">
        <v>0</v>
      </c>
      <c r="AB43" s="6">
        <v>0</v>
      </c>
      <c r="AC43" s="6">
        <v>0</v>
      </c>
      <c r="AD43" s="6">
        <v>-1</v>
      </c>
      <c r="AE43" s="6">
        <v>1</v>
      </c>
      <c r="AF43" s="6">
        <v>-1</v>
      </c>
      <c r="AG43" s="6">
        <v>0.33710000000000001</v>
      </c>
      <c r="AH43">
        <v>0.28555377777777785</v>
      </c>
      <c r="AI43" s="6">
        <v>5.154622222222216E-2</v>
      </c>
      <c r="AJ43">
        <v>8.8888888888888878E-2</v>
      </c>
      <c r="AK43" s="6">
        <v>0.73458806545259292</v>
      </c>
      <c r="AL43" s="6">
        <v>4.948648386700792E-3</v>
      </c>
      <c r="AM43" s="6">
        <v>0.767658161610834</v>
      </c>
      <c r="AN43" s="6">
        <v>0.44489520527283255</v>
      </c>
      <c r="AO43" s="6">
        <v>7.2227493056937009E-3</v>
      </c>
      <c r="AP43" s="6">
        <v>0.2397761258865109</v>
      </c>
    </row>
    <row r="44" spans="2:42" x14ac:dyDescent="0.25">
      <c r="B44" s="19" t="s">
        <v>18</v>
      </c>
      <c r="C44" s="7">
        <v>10.5</v>
      </c>
      <c r="D44" s="6">
        <v>1</v>
      </c>
      <c r="E44" s="6">
        <v>0.32979999999999998</v>
      </c>
      <c r="H44" s="19">
        <v>0</v>
      </c>
      <c r="I44" s="19">
        <v>0</v>
      </c>
      <c r="J44" s="19">
        <v>0</v>
      </c>
      <c r="K44" s="19">
        <v>0</v>
      </c>
      <c r="L44" s="7">
        <v>0</v>
      </c>
      <c r="M44" s="7">
        <v>-2</v>
      </c>
      <c r="N44" s="6">
        <v>1</v>
      </c>
      <c r="O44" s="6">
        <v>0.32979999999999998</v>
      </c>
      <c r="Y44" s="6">
        <v>41</v>
      </c>
      <c r="Z44" s="6">
        <v>0</v>
      </c>
      <c r="AA44" s="6">
        <v>0</v>
      </c>
      <c r="AB44" s="6">
        <v>0</v>
      </c>
      <c r="AC44" s="6">
        <v>0</v>
      </c>
      <c r="AD44" s="6">
        <v>-1</v>
      </c>
      <c r="AE44" s="6">
        <v>1</v>
      </c>
      <c r="AF44" s="6">
        <v>-1</v>
      </c>
      <c r="AG44" s="6">
        <v>0.32990000000000003</v>
      </c>
      <c r="AH44">
        <v>0.28555377777777785</v>
      </c>
      <c r="AI44" s="6">
        <v>4.4346222222222176E-2</v>
      </c>
      <c r="AJ44">
        <v>8.8888888888888878E-2</v>
      </c>
      <c r="AK44" s="6">
        <v>0.6319804670051844</v>
      </c>
      <c r="AL44" s="6">
        <v>4.9580037471343968E-3</v>
      </c>
      <c r="AM44" s="6">
        <v>0.65980793193457365</v>
      </c>
      <c r="AN44" s="6">
        <v>0.51122609121102303</v>
      </c>
      <c r="AO44" s="6">
        <v>5.3459158180916384E-3</v>
      </c>
      <c r="AP44" s="6">
        <v>0.20608937370832739</v>
      </c>
    </row>
    <row r="45" spans="2:42" x14ac:dyDescent="0.25">
      <c r="B45" s="19" t="s">
        <v>18</v>
      </c>
      <c r="C45" s="7">
        <v>10.5</v>
      </c>
      <c r="D45" s="6">
        <v>1</v>
      </c>
      <c r="E45" s="6">
        <v>0.33</v>
      </c>
      <c r="H45" s="19">
        <v>0</v>
      </c>
      <c r="I45" s="19">
        <v>0</v>
      </c>
      <c r="J45" s="19">
        <v>0</v>
      </c>
      <c r="K45" s="19">
        <v>0</v>
      </c>
      <c r="L45" s="7">
        <v>0</v>
      </c>
      <c r="M45" s="7">
        <v>-2</v>
      </c>
      <c r="N45" s="6">
        <v>1</v>
      </c>
      <c r="O45" s="6">
        <v>0.33</v>
      </c>
      <c r="Y45" s="6">
        <v>42</v>
      </c>
      <c r="Z45" s="6">
        <v>0</v>
      </c>
      <c r="AA45" s="6">
        <v>0</v>
      </c>
      <c r="AB45" s="6">
        <v>0</v>
      </c>
      <c r="AC45" s="6">
        <v>0</v>
      </c>
      <c r="AD45" s="6">
        <v>-1</v>
      </c>
      <c r="AE45" s="6">
        <v>1</v>
      </c>
      <c r="AF45" s="6">
        <v>-1</v>
      </c>
      <c r="AG45" s="6">
        <v>0.32979999999999998</v>
      </c>
      <c r="AH45">
        <v>0.28555377777777785</v>
      </c>
      <c r="AI45" s="6">
        <v>4.4246222222222131E-2</v>
      </c>
      <c r="AJ45">
        <v>8.8888888888888878E-2</v>
      </c>
      <c r="AK45" s="6">
        <v>0.63055536147119196</v>
      </c>
      <c r="AL45" s="6">
        <v>4.9581237910970594E-3</v>
      </c>
      <c r="AM45" s="6">
        <v>0.65831210639630722</v>
      </c>
      <c r="AN45" s="6">
        <v>0.51218169655540646</v>
      </c>
      <c r="AO45" s="6">
        <v>5.3218330977403173E-3</v>
      </c>
      <c r="AP45" s="6">
        <v>0.20562215630544714</v>
      </c>
    </row>
    <row r="46" spans="2:42" x14ac:dyDescent="0.25">
      <c r="B46" s="19" t="s">
        <v>18</v>
      </c>
      <c r="C46" s="7">
        <v>10.5</v>
      </c>
      <c r="D46" s="6">
        <v>1</v>
      </c>
      <c r="E46" s="6">
        <v>0.3301</v>
      </c>
      <c r="H46" s="19">
        <v>0</v>
      </c>
      <c r="I46" s="19">
        <v>0</v>
      </c>
      <c r="J46" s="19">
        <v>0</v>
      </c>
      <c r="K46" s="19">
        <v>0</v>
      </c>
      <c r="L46" s="7">
        <v>0</v>
      </c>
      <c r="M46" s="7">
        <v>-2</v>
      </c>
      <c r="N46" s="6">
        <v>1</v>
      </c>
      <c r="O46" s="6">
        <v>0.3301</v>
      </c>
      <c r="Y46" s="6">
        <v>43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-2</v>
      </c>
      <c r="AF46" s="6">
        <v>1</v>
      </c>
      <c r="AG46" s="6">
        <v>0.32979999999999998</v>
      </c>
      <c r="AH46">
        <v>0.32502222222222238</v>
      </c>
      <c r="AI46" s="6">
        <v>4.7777777777776032E-3</v>
      </c>
      <c r="AJ46">
        <v>8.8888888888888892E-2</v>
      </c>
      <c r="AK46" s="6">
        <v>6.8088375512938504E-2</v>
      </c>
      <c r="AL46" s="6">
        <v>4.9843419621057906E-3</v>
      </c>
      <c r="AM46" s="6">
        <v>7.0898387772737576E-2</v>
      </c>
      <c r="AN46" s="6">
        <v>0.94365125553554785</v>
      </c>
      <c r="AO46" s="6">
        <v>6.2052709577510879E-5</v>
      </c>
      <c r="AP46" s="6">
        <v>2.2144935860611156E-2</v>
      </c>
    </row>
    <row r="47" spans="2:42" x14ac:dyDescent="0.25">
      <c r="B47" s="19" t="s">
        <v>18</v>
      </c>
      <c r="C47" s="7">
        <v>10.5</v>
      </c>
      <c r="D47" s="6">
        <v>2</v>
      </c>
      <c r="E47" s="6">
        <v>0.32200000000000001</v>
      </c>
      <c r="H47" s="19">
        <v>0</v>
      </c>
      <c r="I47" s="19">
        <v>0</v>
      </c>
      <c r="J47" s="19">
        <v>0</v>
      </c>
      <c r="K47" s="19">
        <v>0</v>
      </c>
      <c r="L47" s="7">
        <v>0</v>
      </c>
      <c r="M47" s="7">
        <v>-2</v>
      </c>
      <c r="N47" s="6">
        <v>-1</v>
      </c>
      <c r="O47" s="6">
        <v>0.32200000000000001</v>
      </c>
      <c r="Y47" s="6">
        <v>44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-2</v>
      </c>
      <c r="AF47" s="6">
        <v>1</v>
      </c>
      <c r="AG47" s="6">
        <v>0.33</v>
      </c>
      <c r="AH47">
        <v>0.32502222222222238</v>
      </c>
      <c r="AI47" s="6">
        <v>4.9777777777776366E-3</v>
      </c>
      <c r="AJ47">
        <v>8.8888888888888892E-2</v>
      </c>
      <c r="AK47" s="6">
        <v>7.0938586580922558E-2</v>
      </c>
      <c r="AL47" s="6">
        <v>4.9843155242858574E-3</v>
      </c>
      <c r="AM47" s="6">
        <v>7.3866423161361092E-2</v>
      </c>
      <c r="AN47" s="6">
        <v>0.94129656725552424</v>
      </c>
      <c r="AO47" s="6">
        <v>6.7356555019172233E-5</v>
      </c>
      <c r="AP47" s="6">
        <v>2.3071994364730848E-2</v>
      </c>
    </row>
    <row r="48" spans="2:42" x14ac:dyDescent="0.25">
      <c r="B48" s="19" t="s">
        <v>18</v>
      </c>
      <c r="C48" s="7">
        <v>10.5</v>
      </c>
      <c r="D48" s="6">
        <v>2</v>
      </c>
      <c r="E48" s="6">
        <v>0.34150000000000003</v>
      </c>
      <c r="H48" s="19">
        <v>0</v>
      </c>
      <c r="I48" s="19">
        <v>0</v>
      </c>
      <c r="J48" s="19">
        <v>0</v>
      </c>
      <c r="K48" s="19">
        <v>0</v>
      </c>
      <c r="L48" s="7">
        <v>0</v>
      </c>
      <c r="M48" s="7">
        <v>-2</v>
      </c>
      <c r="N48" s="6">
        <v>-1</v>
      </c>
      <c r="O48" s="6">
        <v>0.34150000000000003</v>
      </c>
      <c r="Y48" s="6">
        <v>45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-2</v>
      </c>
      <c r="AF48" s="6">
        <v>1</v>
      </c>
      <c r="AG48" s="6">
        <v>0.3301</v>
      </c>
      <c r="AH48">
        <v>0.32502222222222238</v>
      </c>
      <c r="AI48" s="6">
        <v>5.0777777777776256E-3</v>
      </c>
      <c r="AJ48">
        <v>8.8888888888888892E-2</v>
      </c>
      <c r="AK48" s="6">
        <v>7.2363692114914197E-2</v>
      </c>
      <c r="AL48" s="6">
        <v>4.9843018988718259E-3</v>
      </c>
      <c r="AM48" s="6">
        <v>7.535044983219244E-2</v>
      </c>
      <c r="AN48" s="6">
        <v>0.94011941060607485</v>
      </c>
      <c r="AO48" s="6">
        <v>7.0090028894287396E-5</v>
      </c>
      <c r="AP48" s="6">
        <v>2.353552642058436E-2</v>
      </c>
    </row>
    <row r="49" spans="2:42" x14ac:dyDescent="0.25">
      <c r="B49" s="19" t="s">
        <v>18</v>
      </c>
      <c r="C49" s="7">
        <v>10.5</v>
      </c>
      <c r="D49" s="6">
        <v>2</v>
      </c>
      <c r="E49" s="6">
        <v>0.35780000000000001</v>
      </c>
      <c r="G49" s="14"/>
      <c r="H49" s="19">
        <v>0</v>
      </c>
      <c r="I49" s="19">
        <v>0</v>
      </c>
      <c r="J49" s="19">
        <v>0</v>
      </c>
      <c r="K49" s="19">
        <v>0</v>
      </c>
      <c r="L49" s="7">
        <v>0</v>
      </c>
      <c r="M49" s="7">
        <v>-2</v>
      </c>
      <c r="N49" s="6">
        <v>-1</v>
      </c>
      <c r="O49" s="6">
        <v>0.35780000000000001</v>
      </c>
      <c r="P49" s="13"/>
      <c r="Q49" s="6"/>
      <c r="R49" s="6"/>
      <c r="S49" s="6"/>
      <c r="T49" s="6"/>
      <c r="U49" s="6"/>
      <c r="Y49" s="6">
        <v>46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-2</v>
      </c>
      <c r="AF49" s="6">
        <v>-1</v>
      </c>
      <c r="AG49" s="6">
        <v>0.32200000000000001</v>
      </c>
      <c r="AH49">
        <v>0.26399711111111118</v>
      </c>
      <c r="AI49" s="6">
        <v>5.8002888888888826E-2</v>
      </c>
      <c r="AJ49">
        <v>8.8888888888888892E-2</v>
      </c>
      <c r="AK49" s="6">
        <v>0.82660237943066273</v>
      </c>
      <c r="AL49" s="6">
        <v>4.9390640764829866E-3</v>
      </c>
      <c r="AM49" s="6">
        <v>0.86465254247508361</v>
      </c>
      <c r="AN49" s="6">
        <v>0.38975195268802676</v>
      </c>
      <c r="AO49" s="6">
        <v>9.1455137464662387E-3</v>
      </c>
      <c r="AP49" s="6">
        <v>0.27007208056976312</v>
      </c>
    </row>
    <row r="50" spans="2:42" x14ac:dyDescent="0.25">
      <c r="B50" s="19" t="s">
        <v>18</v>
      </c>
      <c r="C50" s="7">
        <v>13.2</v>
      </c>
      <c r="D50" s="6">
        <v>1</v>
      </c>
      <c r="E50" s="6">
        <v>0.36120000000000002</v>
      </c>
      <c r="G50" s="15"/>
      <c r="H50" s="19">
        <v>0</v>
      </c>
      <c r="I50" s="19">
        <v>0</v>
      </c>
      <c r="J50" s="19">
        <v>0</v>
      </c>
      <c r="K50" s="19">
        <v>0</v>
      </c>
      <c r="L50" s="7">
        <v>1</v>
      </c>
      <c r="M50" s="7">
        <v>1</v>
      </c>
      <c r="N50" s="6">
        <v>1</v>
      </c>
      <c r="O50" s="6">
        <v>0.36120000000000002</v>
      </c>
      <c r="P50" s="16"/>
      <c r="Q50" s="16"/>
      <c r="R50" s="16"/>
      <c r="S50" s="16"/>
      <c r="T50" s="16"/>
      <c r="U50" s="16"/>
      <c r="Y50" s="6">
        <v>47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-2</v>
      </c>
      <c r="AF50" s="6">
        <v>-1</v>
      </c>
      <c r="AG50" s="6">
        <v>0.34150000000000003</v>
      </c>
      <c r="AH50">
        <v>0.26399711111111118</v>
      </c>
      <c r="AI50" s="6">
        <v>7.7502888888888843E-2</v>
      </c>
      <c r="AJ50">
        <v>8.8888888888888892E-2</v>
      </c>
      <c r="AK50" s="6">
        <v>1.1044979585590617</v>
      </c>
      <c r="AL50" s="6">
        <v>4.9032597043059322E-3</v>
      </c>
      <c r="AM50" s="6">
        <v>1.1595507769165936</v>
      </c>
      <c r="AN50" s="6">
        <v>0.24959706923717193</v>
      </c>
      <c r="AO50" s="6">
        <v>1.6328437930027081E-2</v>
      </c>
      <c r="AP50" s="6">
        <v>0.36218281386384055</v>
      </c>
    </row>
    <row r="51" spans="2:42" x14ac:dyDescent="0.25">
      <c r="B51" s="19" t="s">
        <v>18</v>
      </c>
      <c r="C51" s="7">
        <v>13.2</v>
      </c>
      <c r="D51" s="6">
        <v>1</v>
      </c>
      <c r="E51" s="6">
        <v>0.37780000000000002</v>
      </c>
      <c r="G51" s="7"/>
      <c r="H51" s="19">
        <v>0</v>
      </c>
      <c r="I51" s="19">
        <v>0</v>
      </c>
      <c r="J51" s="19">
        <v>0</v>
      </c>
      <c r="K51" s="19">
        <v>0</v>
      </c>
      <c r="L51" s="7">
        <v>1</v>
      </c>
      <c r="M51" s="7">
        <v>1</v>
      </c>
      <c r="N51" s="6">
        <v>1</v>
      </c>
      <c r="O51" s="6">
        <v>0.37780000000000002</v>
      </c>
      <c r="P51" s="9"/>
      <c r="Q51" s="9"/>
      <c r="R51" s="9"/>
      <c r="S51" s="9"/>
      <c r="T51" s="9"/>
      <c r="U51" s="9"/>
      <c r="Y51" s="6">
        <v>48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-2</v>
      </c>
      <c r="AF51" s="6">
        <v>-1</v>
      </c>
      <c r="AG51" s="6">
        <v>0.35780000000000001</v>
      </c>
      <c r="AH51">
        <v>0.26399711111111118</v>
      </c>
      <c r="AI51" s="6">
        <v>9.3802888888888825E-2</v>
      </c>
      <c r="AJ51">
        <v>8.8888888888888892E-2</v>
      </c>
      <c r="AK51" s="6">
        <v>1.336790160599723</v>
      </c>
      <c r="AL51" s="6">
        <v>4.8654238753387535E-3</v>
      </c>
      <c r="AM51" s="6">
        <v>1.4088676636014961</v>
      </c>
      <c r="AN51" s="6">
        <v>0.16265508851218183</v>
      </c>
      <c r="AO51" s="6">
        <v>2.3918904523031071E-2</v>
      </c>
      <c r="AP51" s="6">
        <v>0.4400563260557136</v>
      </c>
    </row>
    <row r="52" spans="2:42" x14ac:dyDescent="0.25">
      <c r="B52" s="19" t="s">
        <v>18</v>
      </c>
      <c r="C52" s="7">
        <v>13.2</v>
      </c>
      <c r="D52" s="6">
        <v>1</v>
      </c>
      <c r="E52" s="6">
        <v>0.36420000000000002</v>
      </c>
      <c r="G52" s="7"/>
      <c r="H52" s="19">
        <v>0</v>
      </c>
      <c r="I52" s="19">
        <v>0</v>
      </c>
      <c r="J52" s="19">
        <v>0</v>
      </c>
      <c r="K52" s="19">
        <v>0</v>
      </c>
      <c r="L52" s="7">
        <v>1</v>
      </c>
      <c r="M52" s="7">
        <v>1</v>
      </c>
      <c r="N52" s="6">
        <v>1</v>
      </c>
      <c r="O52" s="6">
        <v>0.36420000000000002</v>
      </c>
      <c r="P52" s="6"/>
      <c r="Q52" s="6"/>
      <c r="Y52" s="6">
        <v>49</v>
      </c>
      <c r="Z52" s="6">
        <v>0</v>
      </c>
      <c r="AA52" s="6">
        <v>0</v>
      </c>
      <c r="AB52" s="6">
        <v>0</v>
      </c>
      <c r="AC52" s="6">
        <v>0</v>
      </c>
      <c r="AD52" s="6">
        <v>1</v>
      </c>
      <c r="AE52" s="6">
        <v>1</v>
      </c>
      <c r="AF52" s="6">
        <v>1</v>
      </c>
      <c r="AG52" s="6">
        <v>0.36120000000000002</v>
      </c>
      <c r="AH52">
        <v>0.38810322222222238</v>
      </c>
      <c r="AI52" s="6">
        <v>-2.6903222222222356E-2</v>
      </c>
      <c r="AJ52">
        <v>8.8888888888888878E-2</v>
      </c>
      <c r="AK52" s="6">
        <v>-0.38339930871099936</v>
      </c>
      <c r="AL52" s="6">
        <v>4.9748439105415029E-3</v>
      </c>
      <c r="AM52" s="6">
        <v>-0.39960314535193298</v>
      </c>
      <c r="AN52" s="6">
        <v>0.69048779188713283</v>
      </c>
      <c r="AO52" s="6">
        <v>1.967512298156825E-3</v>
      </c>
      <c r="AP52" s="6">
        <v>-0.12481505294426162</v>
      </c>
    </row>
    <row r="53" spans="2:42" x14ac:dyDescent="0.25">
      <c r="B53" s="19" t="s">
        <v>18</v>
      </c>
      <c r="C53" s="7">
        <v>13.2</v>
      </c>
      <c r="D53" s="6">
        <v>2</v>
      </c>
      <c r="E53" s="6">
        <v>0.35620000000000002</v>
      </c>
      <c r="G53" s="7"/>
      <c r="H53" s="19">
        <v>0</v>
      </c>
      <c r="I53" s="19">
        <v>0</v>
      </c>
      <c r="J53" s="19">
        <v>0</v>
      </c>
      <c r="K53" s="19">
        <v>0</v>
      </c>
      <c r="L53" s="7">
        <v>1</v>
      </c>
      <c r="M53" s="7">
        <v>1</v>
      </c>
      <c r="N53" s="6">
        <v>-1</v>
      </c>
      <c r="O53" s="6">
        <v>0.35620000000000002</v>
      </c>
      <c r="P53" s="6"/>
      <c r="Q53" s="6"/>
      <c r="Y53" s="6">
        <v>50</v>
      </c>
      <c r="Z53" s="6">
        <v>0</v>
      </c>
      <c r="AA53" s="6">
        <v>0</v>
      </c>
      <c r="AB53" s="6">
        <v>0</v>
      </c>
      <c r="AC53" s="6">
        <v>0</v>
      </c>
      <c r="AD53" s="6">
        <v>1</v>
      </c>
      <c r="AE53" s="6">
        <v>1</v>
      </c>
      <c r="AF53" s="6">
        <v>1</v>
      </c>
      <c r="AG53" s="6">
        <v>0.37780000000000002</v>
      </c>
      <c r="AH53">
        <v>0.38810322222222238</v>
      </c>
      <c r="AI53" s="6">
        <v>-1.0303222222222352E-2</v>
      </c>
      <c r="AJ53">
        <v>8.8888888888888878E-2</v>
      </c>
      <c r="AK53" s="6">
        <v>-0.14683179006836244</v>
      </c>
      <c r="AL53" s="6">
        <v>4.983212839779684E-3</v>
      </c>
      <c r="AM53" s="6">
        <v>-0.1529088693327956</v>
      </c>
      <c r="AN53" s="6">
        <v>0.87884578488830578</v>
      </c>
      <c r="AO53" s="6">
        <v>2.8857253297459384E-4</v>
      </c>
      <c r="AP53" s="6">
        <v>-4.7760706699671987E-2</v>
      </c>
    </row>
    <row r="54" spans="2:42" x14ac:dyDescent="0.25">
      <c r="B54" s="19" t="s">
        <v>18</v>
      </c>
      <c r="C54" s="7">
        <v>13.2</v>
      </c>
      <c r="D54" s="6">
        <v>2</v>
      </c>
      <c r="E54" s="6">
        <v>0.36890000000000001</v>
      </c>
      <c r="G54" s="7"/>
      <c r="H54" s="19">
        <v>0</v>
      </c>
      <c r="I54" s="19">
        <v>0</v>
      </c>
      <c r="J54" s="19">
        <v>0</v>
      </c>
      <c r="K54" s="19">
        <v>0</v>
      </c>
      <c r="L54" s="7">
        <v>1</v>
      </c>
      <c r="M54" s="7">
        <v>1</v>
      </c>
      <c r="N54" s="6">
        <v>-1</v>
      </c>
      <c r="O54" s="6">
        <v>0.36890000000000001</v>
      </c>
      <c r="P54" s="6"/>
      <c r="Q54" s="6"/>
      <c r="Y54" s="6">
        <v>51</v>
      </c>
      <c r="Z54" s="6">
        <v>0</v>
      </c>
      <c r="AA54" s="6">
        <v>0</v>
      </c>
      <c r="AB54" s="6">
        <v>0</v>
      </c>
      <c r="AC54" s="6">
        <v>0</v>
      </c>
      <c r="AD54" s="6">
        <v>1</v>
      </c>
      <c r="AE54" s="6">
        <v>1</v>
      </c>
      <c r="AF54" s="6">
        <v>1</v>
      </c>
      <c r="AG54" s="6">
        <v>0.36420000000000002</v>
      </c>
      <c r="AH54">
        <v>0.38810322222222238</v>
      </c>
      <c r="AI54" s="6">
        <v>-2.3903222222222353E-2</v>
      </c>
      <c r="AJ54">
        <v>8.8888888888888878E-2</v>
      </c>
      <c r="AK54" s="6">
        <v>-0.34064614269124566</v>
      </c>
      <c r="AL54" s="6">
        <v>4.976909213161196E-3</v>
      </c>
      <c r="AM54" s="6">
        <v>-0.35496940145330225</v>
      </c>
      <c r="AN54" s="6">
        <v>0.72352388255180822</v>
      </c>
      <c r="AO54" s="6">
        <v>1.5531798791996137E-3</v>
      </c>
      <c r="AP54" s="6">
        <v>-0.11087381356061807</v>
      </c>
    </row>
    <row r="55" spans="2:42" x14ac:dyDescent="0.25">
      <c r="B55" s="19" t="s">
        <v>18</v>
      </c>
      <c r="C55" s="7">
        <v>13.2</v>
      </c>
      <c r="D55" s="6">
        <v>2</v>
      </c>
      <c r="E55" s="6">
        <v>0.35809999999999997</v>
      </c>
      <c r="G55" s="7"/>
      <c r="H55" s="19">
        <v>0</v>
      </c>
      <c r="I55" s="19">
        <v>0</v>
      </c>
      <c r="J55" s="19">
        <v>0</v>
      </c>
      <c r="K55" s="19">
        <v>0</v>
      </c>
      <c r="L55" s="7">
        <v>1</v>
      </c>
      <c r="M55" s="7">
        <v>1</v>
      </c>
      <c r="N55" s="6">
        <v>-1</v>
      </c>
      <c r="O55" s="6">
        <v>0.35809999999999997</v>
      </c>
      <c r="P55" s="6"/>
      <c r="Q55" s="6"/>
      <c r="R55" s="6"/>
      <c r="S55" s="6"/>
      <c r="T55" s="6"/>
      <c r="U55" s="6"/>
      <c r="Y55" s="6">
        <v>52</v>
      </c>
      <c r="Z55" s="6">
        <v>0</v>
      </c>
      <c r="AA55" s="6">
        <v>0</v>
      </c>
      <c r="AB55" s="6">
        <v>0</v>
      </c>
      <c r="AC55" s="6">
        <v>0</v>
      </c>
      <c r="AD55" s="6">
        <v>1</v>
      </c>
      <c r="AE55" s="6">
        <v>1</v>
      </c>
      <c r="AF55" s="6">
        <v>-1</v>
      </c>
      <c r="AG55" s="6">
        <v>0.35620000000000002</v>
      </c>
      <c r="AH55">
        <v>0.32707811111111118</v>
      </c>
      <c r="AI55" s="6">
        <v>2.9121888888888836E-2</v>
      </c>
      <c r="AJ55">
        <v>8.8888888888888878E-2</v>
      </c>
      <c r="AK55" s="6">
        <v>0.41501765015849451</v>
      </c>
      <c r="AL55" s="6">
        <v>4.9731596145182171E-3</v>
      </c>
      <c r="AM55" s="6">
        <v>0.43263103440929518</v>
      </c>
      <c r="AN55" s="6">
        <v>0.66641855739499811</v>
      </c>
      <c r="AO55" s="6">
        <v>2.3054087589049767E-3</v>
      </c>
      <c r="AP55" s="6">
        <v>0.13513123230691718</v>
      </c>
    </row>
    <row r="56" spans="2:42" x14ac:dyDescent="0.25">
      <c r="B56" s="9" t="s">
        <v>22</v>
      </c>
      <c r="C56" s="6">
        <v>3.7</v>
      </c>
      <c r="D56" s="6">
        <v>1</v>
      </c>
      <c r="E56" s="6">
        <v>0.46989999999999998</v>
      </c>
      <c r="G56" s="7"/>
      <c r="H56" s="19">
        <v>0</v>
      </c>
      <c r="I56" s="19">
        <v>0</v>
      </c>
      <c r="J56" s="9">
        <v>1</v>
      </c>
      <c r="K56" s="19">
        <v>0</v>
      </c>
      <c r="L56" s="6">
        <v>-1</v>
      </c>
      <c r="M56" s="6">
        <v>1</v>
      </c>
      <c r="N56" s="6">
        <v>1</v>
      </c>
      <c r="O56" s="6">
        <v>0.46989999999999998</v>
      </c>
      <c r="P56" s="6"/>
      <c r="Q56" s="6"/>
      <c r="Y56" s="6">
        <v>53</v>
      </c>
      <c r="Z56" s="6">
        <v>0</v>
      </c>
      <c r="AA56" s="6">
        <v>0</v>
      </c>
      <c r="AB56" s="6">
        <v>0</v>
      </c>
      <c r="AC56" s="6">
        <v>0</v>
      </c>
      <c r="AD56" s="6">
        <v>1</v>
      </c>
      <c r="AE56" s="6">
        <v>1</v>
      </c>
      <c r="AF56" s="6">
        <v>-1</v>
      </c>
      <c r="AG56" s="6">
        <v>0.36890000000000001</v>
      </c>
      <c r="AH56">
        <v>0.32707811111111118</v>
      </c>
      <c r="AI56" s="6">
        <v>4.1821888888888825E-2</v>
      </c>
      <c r="AJ56">
        <v>8.8888888888888878E-2</v>
      </c>
      <c r="AK56" s="6">
        <v>0.59600605297545151</v>
      </c>
      <c r="AL56" s="6">
        <v>4.9609511324345068E-3</v>
      </c>
      <c r="AM56" s="6">
        <v>0.62206461480105524</v>
      </c>
      <c r="AN56" s="6">
        <v>0.5356252446421127</v>
      </c>
      <c r="AO56" s="6">
        <v>4.7546236416573301E-3</v>
      </c>
      <c r="AP56" s="6">
        <v>0.19430034206253488</v>
      </c>
    </row>
    <row r="57" spans="2:42" x14ac:dyDescent="0.25">
      <c r="B57" s="9" t="s">
        <v>22</v>
      </c>
      <c r="C57" s="6">
        <v>3.7</v>
      </c>
      <c r="D57" s="6">
        <v>1</v>
      </c>
      <c r="E57" s="6">
        <v>0.47889999999999999</v>
      </c>
      <c r="G57" s="6"/>
      <c r="H57" s="19">
        <v>0</v>
      </c>
      <c r="I57" s="19">
        <v>0</v>
      </c>
      <c r="J57" s="9">
        <v>1</v>
      </c>
      <c r="K57" s="19">
        <v>0</v>
      </c>
      <c r="L57" s="6">
        <v>-1</v>
      </c>
      <c r="M57" s="6">
        <v>1</v>
      </c>
      <c r="N57" s="6">
        <v>1</v>
      </c>
      <c r="O57" s="6">
        <v>0.47889999999999999</v>
      </c>
      <c r="P57" s="6"/>
      <c r="Q57" s="6"/>
      <c r="Y57" s="6">
        <v>54</v>
      </c>
      <c r="Z57" s="6">
        <v>0</v>
      </c>
      <c r="AA57" s="6">
        <v>0</v>
      </c>
      <c r="AB57" s="6">
        <v>0</v>
      </c>
      <c r="AC57" s="6">
        <v>0</v>
      </c>
      <c r="AD57" s="6">
        <v>1</v>
      </c>
      <c r="AE57" s="6">
        <v>1</v>
      </c>
      <c r="AF57" s="6">
        <v>-1</v>
      </c>
      <c r="AG57" s="6">
        <v>0.35809999999999997</v>
      </c>
      <c r="AH57">
        <v>0.32707811111111118</v>
      </c>
      <c r="AI57" s="6">
        <v>3.1021888888888793E-2</v>
      </c>
      <c r="AJ57">
        <v>8.8888888888888878E-2</v>
      </c>
      <c r="AK57" s="6">
        <v>0.44209465530433789</v>
      </c>
      <c r="AL57" s="6">
        <v>4.9716111974751585E-3</v>
      </c>
      <c r="AM57" s="6">
        <v>0.4609289517522922</v>
      </c>
      <c r="AN57" s="6">
        <v>0.64606977966247525</v>
      </c>
      <c r="AO57" s="6">
        <v>2.6160457439588806E-3</v>
      </c>
      <c r="AP57" s="6">
        <v>0.14397001671705453</v>
      </c>
    </row>
    <row r="58" spans="2:42" x14ac:dyDescent="0.25">
      <c r="B58" s="9" t="s">
        <v>22</v>
      </c>
      <c r="C58" s="6">
        <v>3.7</v>
      </c>
      <c r="D58" s="6">
        <v>1</v>
      </c>
      <c r="E58" s="6">
        <v>0.46400000000000002</v>
      </c>
      <c r="G58" s="7"/>
      <c r="H58" s="19">
        <v>0</v>
      </c>
      <c r="I58" s="19">
        <v>0</v>
      </c>
      <c r="J58" s="9">
        <v>1</v>
      </c>
      <c r="K58" s="19">
        <v>0</v>
      </c>
      <c r="L58" s="6">
        <v>-1</v>
      </c>
      <c r="M58" s="6">
        <v>1</v>
      </c>
      <c r="N58" s="6">
        <v>1</v>
      </c>
      <c r="O58" s="6">
        <v>0.46400000000000002</v>
      </c>
      <c r="P58" s="6"/>
      <c r="Q58" s="6"/>
      <c r="Y58" s="6">
        <v>55</v>
      </c>
      <c r="Z58" s="6">
        <v>0</v>
      </c>
      <c r="AA58" s="6">
        <v>0</v>
      </c>
      <c r="AB58" s="6">
        <v>1</v>
      </c>
      <c r="AC58" s="6">
        <v>0</v>
      </c>
      <c r="AD58" s="6">
        <v>-1</v>
      </c>
      <c r="AE58" s="6">
        <v>1</v>
      </c>
      <c r="AF58" s="6">
        <v>1</v>
      </c>
      <c r="AG58" s="6">
        <v>0.46989999999999998</v>
      </c>
      <c r="AH58">
        <v>0.41121222222222231</v>
      </c>
      <c r="AI58" s="6">
        <v>5.8687777777777672E-2</v>
      </c>
      <c r="AJ58">
        <v>8.8888888888888878E-2</v>
      </c>
      <c r="AK58" s="6">
        <v>0.8363627688879125</v>
      </c>
      <c r="AL58" s="6">
        <v>4.9379811477426473E-3</v>
      </c>
      <c r="AM58" s="6">
        <v>0.87495814820183715</v>
      </c>
      <c r="AN58" s="6">
        <v>0.38415227710213762</v>
      </c>
      <c r="AO58" s="6">
        <v>9.3627664048731418E-3</v>
      </c>
      <c r="AP58" s="6">
        <v>0.27329101099953879</v>
      </c>
    </row>
    <row r="59" spans="2:42" x14ac:dyDescent="0.25">
      <c r="B59" s="9" t="s">
        <v>22</v>
      </c>
      <c r="C59" s="6">
        <v>3.7</v>
      </c>
      <c r="D59" s="6">
        <v>2</v>
      </c>
      <c r="E59" s="6">
        <v>0.2989</v>
      </c>
      <c r="G59" s="7"/>
      <c r="H59" s="19">
        <v>0</v>
      </c>
      <c r="I59" s="19">
        <v>0</v>
      </c>
      <c r="J59" s="9">
        <v>1</v>
      </c>
      <c r="K59" s="19">
        <v>0</v>
      </c>
      <c r="L59" s="6">
        <v>-1</v>
      </c>
      <c r="M59" s="6">
        <v>1</v>
      </c>
      <c r="N59" s="6">
        <v>-1</v>
      </c>
      <c r="O59" s="6">
        <v>0.2989</v>
      </c>
      <c r="P59" s="6"/>
      <c r="Q59" s="6"/>
      <c r="R59" s="6"/>
      <c r="S59" s="6"/>
      <c r="T59" s="6"/>
      <c r="U59" s="6"/>
      <c r="Y59" s="6">
        <v>56</v>
      </c>
      <c r="Z59" s="6">
        <v>0</v>
      </c>
      <c r="AA59" s="6">
        <v>0</v>
      </c>
      <c r="AB59" s="6">
        <v>1</v>
      </c>
      <c r="AC59" s="6">
        <v>0</v>
      </c>
      <c r="AD59" s="6">
        <v>-1</v>
      </c>
      <c r="AE59" s="6">
        <v>1</v>
      </c>
      <c r="AF59" s="6">
        <v>1</v>
      </c>
      <c r="AG59" s="6">
        <v>0.47889999999999999</v>
      </c>
      <c r="AH59">
        <v>0.41121222222222231</v>
      </c>
      <c r="AI59" s="6">
        <v>6.768777777777768E-2</v>
      </c>
      <c r="AJ59">
        <v>8.8888888888888878E-2</v>
      </c>
      <c r="AK59" s="6">
        <v>0.96462226694717357</v>
      </c>
      <c r="AL59" s="6">
        <v>4.9225694946261169E-3</v>
      </c>
      <c r="AM59" s="6">
        <v>1.0107148735020544</v>
      </c>
      <c r="AN59" s="6">
        <v>0.31512605109241626</v>
      </c>
      <c r="AO59" s="6">
        <v>1.2454588133570397E-2</v>
      </c>
      <c r="AP59" s="6">
        <v>0.31569428798316485</v>
      </c>
    </row>
    <row r="60" spans="2:42" x14ac:dyDescent="0.25">
      <c r="B60" s="9" t="s">
        <v>22</v>
      </c>
      <c r="C60" s="6">
        <v>3.7</v>
      </c>
      <c r="D60" s="6">
        <v>2</v>
      </c>
      <c r="E60" s="6">
        <v>0.3226</v>
      </c>
      <c r="G60" s="7"/>
      <c r="H60" s="19">
        <v>0</v>
      </c>
      <c r="I60" s="19">
        <v>0</v>
      </c>
      <c r="J60" s="9">
        <v>1</v>
      </c>
      <c r="K60" s="19">
        <v>0</v>
      </c>
      <c r="L60" s="6">
        <v>-1</v>
      </c>
      <c r="M60" s="6">
        <v>1</v>
      </c>
      <c r="N60" s="6">
        <v>-1</v>
      </c>
      <c r="O60" s="6">
        <v>0.3226</v>
      </c>
      <c r="P60" s="6"/>
      <c r="Q60" s="6"/>
      <c r="R60" s="6"/>
      <c r="S60" s="6"/>
      <c r="T60" s="6"/>
      <c r="U60" s="6"/>
      <c r="Y60" s="6">
        <v>57</v>
      </c>
      <c r="Z60" s="6">
        <v>0</v>
      </c>
      <c r="AA60" s="6">
        <v>0</v>
      </c>
      <c r="AB60" s="6">
        <v>1</v>
      </c>
      <c r="AC60" s="6">
        <v>0</v>
      </c>
      <c r="AD60" s="6">
        <v>-1</v>
      </c>
      <c r="AE60" s="6">
        <v>1</v>
      </c>
      <c r="AF60" s="6">
        <v>1</v>
      </c>
      <c r="AG60" s="6">
        <v>0.46400000000000002</v>
      </c>
      <c r="AH60">
        <v>0.41121222222222231</v>
      </c>
      <c r="AI60" s="6">
        <v>5.2787777777777711E-2</v>
      </c>
      <c r="AJ60">
        <v>8.8888888888888878E-2</v>
      </c>
      <c r="AK60" s="6">
        <v>0.75228154238239764</v>
      </c>
      <c r="AL60" s="6">
        <v>4.9468931501515604E-3</v>
      </c>
      <c r="AM60" s="6">
        <v>0.78628762995833223</v>
      </c>
      <c r="AN60" s="6">
        <v>0.43396539680375701</v>
      </c>
      <c r="AO60" s="6">
        <v>7.5748775596120614E-3</v>
      </c>
      <c r="AP60" s="6">
        <v>0.24559499419413791</v>
      </c>
    </row>
    <row r="61" spans="2:42" x14ac:dyDescent="0.25">
      <c r="B61" s="9" t="s">
        <v>22</v>
      </c>
      <c r="C61" s="6">
        <v>3.7</v>
      </c>
      <c r="D61" s="6">
        <v>2</v>
      </c>
      <c r="E61" s="6">
        <v>0.29399999999999998</v>
      </c>
      <c r="G61" s="7"/>
      <c r="H61" s="19">
        <v>0</v>
      </c>
      <c r="I61" s="19">
        <v>0</v>
      </c>
      <c r="J61" s="9">
        <v>1</v>
      </c>
      <c r="K61" s="19">
        <v>0</v>
      </c>
      <c r="L61" s="6">
        <v>-1</v>
      </c>
      <c r="M61" s="6">
        <v>1</v>
      </c>
      <c r="N61" s="6">
        <v>-1</v>
      </c>
      <c r="O61" s="6">
        <v>0.29399999999999998</v>
      </c>
      <c r="P61" s="6"/>
      <c r="Q61" s="6"/>
      <c r="T61" s="6"/>
      <c r="U61" s="6"/>
      <c r="Y61" s="6">
        <v>58</v>
      </c>
      <c r="Z61" s="6">
        <v>0</v>
      </c>
      <c r="AA61" s="6">
        <v>0</v>
      </c>
      <c r="AB61" s="6">
        <v>1</v>
      </c>
      <c r="AC61" s="6">
        <v>0</v>
      </c>
      <c r="AD61" s="6">
        <v>-1</v>
      </c>
      <c r="AE61" s="6">
        <v>1</v>
      </c>
      <c r="AF61" s="6">
        <v>-1</v>
      </c>
      <c r="AG61" s="6">
        <v>0.2989</v>
      </c>
      <c r="AH61">
        <v>0.35018711111111112</v>
      </c>
      <c r="AI61" s="6">
        <v>-5.1287111111111117E-2</v>
      </c>
      <c r="AJ61">
        <v>8.8888888888888878E-2</v>
      </c>
      <c r="AK61" s="6">
        <v>-0.73089545866896188</v>
      </c>
      <c r="AL61" s="6">
        <v>4.949009433574225E-3</v>
      </c>
      <c r="AM61" s="6">
        <v>-0.7637714576188801</v>
      </c>
      <c r="AN61" s="6">
        <v>0.44719551163901183</v>
      </c>
      <c r="AO61" s="6">
        <v>7.1503175840663402E-3</v>
      </c>
      <c r="AP61" s="6">
        <v>-0.23856212351896908</v>
      </c>
    </row>
    <row r="62" spans="2:42" x14ac:dyDescent="0.25">
      <c r="B62" s="9" t="s">
        <v>22</v>
      </c>
      <c r="C62" s="7">
        <v>10.5</v>
      </c>
      <c r="D62" s="6">
        <v>1</v>
      </c>
      <c r="E62" s="6">
        <v>0.39679999999999999</v>
      </c>
      <c r="G62" s="7"/>
      <c r="H62" s="19">
        <v>0</v>
      </c>
      <c r="I62" s="19">
        <v>0</v>
      </c>
      <c r="J62" s="9">
        <v>1</v>
      </c>
      <c r="K62" s="19">
        <v>0</v>
      </c>
      <c r="L62" s="7">
        <v>0</v>
      </c>
      <c r="M62" s="7">
        <v>-2</v>
      </c>
      <c r="N62" s="6">
        <v>1</v>
      </c>
      <c r="O62" s="6">
        <v>0.39679999999999999</v>
      </c>
      <c r="P62" s="6"/>
      <c r="Q62" s="6"/>
      <c r="T62" s="6"/>
      <c r="U62" s="6"/>
      <c r="Y62" s="6">
        <v>59</v>
      </c>
      <c r="Z62" s="6">
        <v>0</v>
      </c>
      <c r="AA62" s="6">
        <v>0</v>
      </c>
      <c r="AB62" s="6">
        <v>1</v>
      </c>
      <c r="AC62" s="6">
        <v>0</v>
      </c>
      <c r="AD62" s="6">
        <v>-1</v>
      </c>
      <c r="AE62" s="6">
        <v>1</v>
      </c>
      <c r="AF62" s="6">
        <v>-1</v>
      </c>
      <c r="AG62" s="6">
        <v>0.3226</v>
      </c>
      <c r="AH62">
        <v>0.35018711111111112</v>
      </c>
      <c r="AI62" s="6">
        <v>-2.7587111111111118E-2</v>
      </c>
      <c r="AJ62">
        <v>8.8888888888888878E-2</v>
      </c>
      <c r="AK62" s="6">
        <v>-0.39314544711290805</v>
      </c>
      <c r="AL62" s="6">
        <v>4.974338960222824E-3</v>
      </c>
      <c r="AM62" s="6">
        <v>-0.40978198780435288</v>
      </c>
      <c r="AN62" s="6">
        <v>0.683034441787573</v>
      </c>
      <c r="AO62" s="6">
        <v>2.0688133302654297E-3</v>
      </c>
      <c r="AP62" s="6">
        <v>-0.12799438917919334</v>
      </c>
    </row>
    <row r="63" spans="2:42" x14ac:dyDescent="0.25">
      <c r="B63" s="9" t="s">
        <v>22</v>
      </c>
      <c r="C63" s="7">
        <v>10.5</v>
      </c>
      <c r="D63" s="6">
        <v>1</v>
      </c>
      <c r="E63" s="6">
        <v>0.36919999999999997</v>
      </c>
      <c r="G63" s="7"/>
      <c r="H63" s="19">
        <v>0</v>
      </c>
      <c r="I63" s="19">
        <v>0</v>
      </c>
      <c r="J63" s="9">
        <v>1</v>
      </c>
      <c r="K63" s="19">
        <v>0</v>
      </c>
      <c r="L63" s="7">
        <v>0</v>
      </c>
      <c r="M63" s="7">
        <v>-2</v>
      </c>
      <c r="N63" s="6">
        <v>1</v>
      </c>
      <c r="O63" s="6">
        <v>0.36919999999999997</v>
      </c>
      <c r="P63" s="6"/>
      <c r="Q63" s="6"/>
      <c r="T63" s="6"/>
      <c r="U63" s="6"/>
      <c r="Y63" s="6">
        <v>60</v>
      </c>
      <c r="Z63" s="6">
        <v>0</v>
      </c>
      <c r="AA63" s="6">
        <v>0</v>
      </c>
      <c r="AB63" s="6">
        <v>1</v>
      </c>
      <c r="AC63" s="6">
        <v>0</v>
      </c>
      <c r="AD63" s="6">
        <v>-1</v>
      </c>
      <c r="AE63" s="6">
        <v>1</v>
      </c>
      <c r="AF63" s="6">
        <v>-1</v>
      </c>
      <c r="AG63" s="6">
        <v>0.29399999999999998</v>
      </c>
      <c r="AH63">
        <v>0.35018711111111112</v>
      </c>
      <c r="AI63" s="6">
        <v>-5.6187111111111132E-2</v>
      </c>
      <c r="AJ63">
        <v>8.8888888888888878E-2</v>
      </c>
      <c r="AK63" s="6">
        <v>-0.80072562983455975</v>
      </c>
      <c r="AL63" s="6">
        <v>4.9418736112315561E-3</v>
      </c>
      <c r="AM63" s="6">
        <v>-0.83734651024203699</v>
      </c>
      <c r="AN63" s="6">
        <v>0.40483170093133591</v>
      </c>
      <c r="AO63" s="6">
        <v>8.5818765741605737E-3</v>
      </c>
      <c r="AP63" s="6">
        <v>-0.2615431090175902</v>
      </c>
    </row>
    <row r="64" spans="2:42" x14ac:dyDescent="0.25">
      <c r="B64" s="9" t="s">
        <v>22</v>
      </c>
      <c r="C64" s="7">
        <v>10.5</v>
      </c>
      <c r="D64" s="6">
        <v>1</v>
      </c>
      <c r="E64" s="6">
        <v>0.44080000000000003</v>
      </c>
      <c r="H64" s="19">
        <v>0</v>
      </c>
      <c r="I64" s="19">
        <v>0</v>
      </c>
      <c r="J64" s="9">
        <v>1</v>
      </c>
      <c r="K64" s="19">
        <v>0</v>
      </c>
      <c r="L64" s="7">
        <v>0</v>
      </c>
      <c r="M64" s="7">
        <v>-2</v>
      </c>
      <c r="N64" s="6">
        <v>1</v>
      </c>
      <c r="O64" s="6">
        <v>0.44080000000000003</v>
      </c>
      <c r="Y64" s="6">
        <v>61</v>
      </c>
      <c r="Z64" s="6">
        <v>0</v>
      </c>
      <c r="AA64" s="6">
        <v>0</v>
      </c>
      <c r="AB64" s="6">
        <v>1</v>
      </c>
      <c r="AC64" s="6">
        <v>0</v>
      </c>
      <c r="AD64" s="6">
        <v>0</v>
      </c>
      <c r="AE64" s="6">
        <v>-2</v>
      </c>
      <c r="AF64" s="6">
        <v>1</v>
      </c>
      <c r="AG64" s="6">
        <v>0.39679999999999999</v>
      </c>
      <c r="AH64">
        <v>0.38965555555555564</v>
      </c>
      <c r="AI64" s="6">
        <v>7.1444444444443422E-3</v>
      </c>
      <c r="AJ64">
        <v>8.8888888888888892E-2</v>
      </c>
      <c r="AK64" s="6">
        <v>0.1018158731507452</v>
      </c>
      <c r="AL64" s="6">
        <v>4.9839596324861984E-3</v>
      </c>
      <c r="AM64" s="6">
        <v>0.10602188805871811</v>
      </c>
      <c r="AN64" s="6">
        <v>0.91582392507938382</v>
      </c>
      <c r="AO64" s="6">
        <v>1.3875408719369082E-4</v>
      </c>
      <c r="AP64" s="6">
        <v>3.3115674201325378E-2</v>
      </c>
    </row>
    <row r="65" spans="2:42" x14ac:dyDescent="0.25">
      <c r="B65" s="9" t="s">
        <v>22</v>
      </c>
      <c r="C65" s="7">
        <v>10.5</v>
      </c>
      <c r="D65" s="6">
        <v>2</v>
      </c>
      <c r="E65" s="6">
        <v>0.2223</v>
      </c>
      <c r="H65" s="19">
        <v>0</v>
      </c>
      <c r="I65" s="19">
        <v>0</v>
      </c>
      <c r="J65" s="9">
        <v>1</v>
      </c>
      <c r="K65" s="19">
        <v>0</v>
      </c>
      <c r="L65" s="7">
        <v>0</v>
      </c>
      <c r="M65" s="7">
        <v>-2</v>
      </c>
      <c r="N65" s="6">
        <v>-1</v>
      </c>
      <c r="O65" s="6">
        <v>0.2223</v>
      </c>
      <c r="Y65" s="6">
        <v>62</v>
      </c>
      <c r="Z65" s="6">
        <v>0</v>
      </c>
      <c r="AA65" s="6">
        <v>0</v>
      </c>
      <c r="AB65" s="6">
        <v>1</v>
      </c>
      <c r="AC65" s="6">
        <v>0</v>
      </c>
      <c r="AD65" s="6">
        <v>0</v>
      </c>
      <c r="AE65" s="6">
        <v>-2</v>
      </c>
      <c r="AF65" s="6">
        <v>1</v>
      </c>
      <c r="AG65" s="6">
        <v>0.36919999999999997</v>
      </c>
      <c r="AH65">
        <v>0.38965555555555564</v>
      </c>
      <c r="AI65" s="6">
        <v>-2.0455555555555671E-2</v>
      </c>
      <c r="AJ65">
        <v>8.8888888888888892E-2</v>
      </c>
      <c r="AK65" s="6">
        <v>-0.29151325423098856</v>
      </c>
      <c r="AL65" s="6">
        <v>4.9789814933714743E-3</v>
      </c>
      <c r="AM65" s="6">
        <v>-0.30370738440859907</v>
      </c>
      <c r="AN65" s="6">
        <v>0.76212011946836133</v>
      </c>
      <c r="AO65" s="6">
        <v>1.1374476450491801E-3</v>
      </c>
      <c r="AP65" s="6">
        <v>-9.48622494728798E-2</v>
      </c>
    </row>
    <row r="66" spans="2:42" x14ac:dyDescent="0.25">
      <c r="B66" s="9" t="s">
        <v>22</v>
      </c>
      <c r="C66" s="7">
        <v>10.5</v>
      </c>
      <c r="D66" s="6">
        <v>2</v>
      </c>
      <c r="E66" s="6">
        <v>0.23449999999999999</v>
      </c>
      <c r="H66" s="19">
        <v>0</v>
      </c>
      <c r="I66" s="19">
        <v>0</v>
      </c>
      <c r="J66" s="9">
        <v>1</v>
      </c>
      <c r="K66" s="19">
        <v>0</v>
      </c>
      <c r="L66" s="7">
        <v>0</v>
      </c>
      <c r="M66" s="7">
        <v>-2</v>
      </c>
      <c r="N66" s="6">
        <v>-1</v>
      </c>
      <c r="O66" s="6">
        <v>0.23449999999999999</v>
      </c>
      <c r="Y66" s="6">
        <v>63</v>
      </c>
      <c r="Z66" s="6">
        <v>0</v>
      </c>
      <c r="AA66" s="6">
        <v>0</v>
      </c>
      <c r="AB66" s="6">
        <v>1</v>
      </c>
      <c r="AC66" s="6">
        <v>0</v>
      </c>
      <c r="AD66" s="6">
        <v>0</v>
      </c>
      <c r="AE66" s="6">
        <v>-2</v>
      </c>
      <c r="AF66" s="6">
        <v>1</v>
      </c>
      <c r="AG66" s="6">
        <v>0.44080000000000003</v>
      </c>
      <c r="AH66">
        <v>0.38965555555555564</v>
      </c>
      <c r="AI66" s="6">
        <v>5.1144444444444381E-2</v>
      </c>
      <c r="AJ66">
        <v>8.8888888888888892E-2</v>
      </c>
      <c r="AK66" s="6">
        <v>0.72886230810713259</v>
      </c>
      <c r="AL66" s="6">
        <v>4.949207449408812E-3</v>
      </c>
      <c r="AM66" s="6">
        <v>0.76163161830396164</v>
      </c>
      <c r="AN66" s="6">
        <v>0.44846488847642441</v>
      </c>
      <c r="AO66" s="6">
        <v>7.1105924711679187E-3</v>
      </c>
      <c r="AP66" s="6">
        <v>0.23789375000767321</v>
      </c>
    </row>
    <row r="67" spans="2:42" x14ac:dyDescent="0.25">
      <c r="B67" s="9" t="s">
        <v>22</v>
      </c>
      <c r="C67" s="7">
        <v>10.5</v>
      </c>
      <c r="D67" s="6">
        <v>2</v>
      </c>
      <c r="E67" s="6">
        <v>0.2399</v>
      </c>
      <c r="H67" s="19">
        <v>0</v>
      </c>
      <c r="I67" s="19">
        <v>0</v>
      </c>
      <c r="J67" s="9">
        <v>1</v>
      </c>
      <c r="K67" s="19">
        <v>0</v>
      </c>
      <c r="L67" s="7">
        <v>0</v>
      </c>
      <c r="M67" s="7">
        <v>-2</v>
      </c>
      <c r="N67" s="6">
        <v>-1</v>
      </c>
      <c r="O67" s="6">
        <v>0.2399</v>
      </c>
      <c r="Y67" s="6">
        <v>64</v>
      </c>
      <c r="Z67" s="6">
        <v>0</v>
      </c>
      <c r="AA67" s="6">
        <v>0</v>
      </c>
      <c r="AB67" s="6">
        <v>1</v>
      </c>
      <c r="AC67" s="6">
        <v>0</v>
      </c>
      <c r="AD67" s="6">
        <v>0</v>
      </c>
      <c r="AE67" s="6">
        <v>-2</v>
      </c>
      <c r="AF67" s="6">
        <v>-1</v>
      </c>
      <c r="AG67" s="6">
        <v>0.2223</v>
      </c>
      <c r="AH67">
        <v>0.32863044444444445</v>
      </c>
      <c r="AI67" s="6">
        <v>-0.10633044444444445</v>
      </c>
      <c r="AJ67">
        <v>8.8888888888888892E-2</v>
      </c>
      <c r="AK67" s="6">
        <v>-1.5153210480958419</v>
      </c>
      <c r="AL67" s="6">
        <v>4.8314512269396759E-3</v>
      </c>
      <c r="AM67" s="6">
        <v>-1.6026295929138161</v>
      </c>
      <c r="AN67" s="6">
        <v>0.11286181129018136</v>
      </c>
      <c r="AO67" s="6">
        <v>3.0734355903064427E-2</v>
      </c>
      <c r="AP67" s="6">
        <v>-0.50057738487871195</v>
      </c>
    </row>
    <row r="68" spans="2:42" x14ac:dyDescent="0.25">
      <c r="B68" s="9" t="s">
        <v>22</v>
      </c>
      <c r="C68" s="7">
        <v>13.2</v>
      </c>
      <c r="D68" s="6">
        <v>1</v>
      </c>
      <c r="E68" s="6">
        <v>0.53310000000000002</v>
      </c>
      <c r="H68" s="19">
        <v>0</v>
      </c>
      <c r="I68" s="19">
        <v>0</v>
      </c>
      <c r="J68" s="9">
        <v>1</v>
      </c>
      <c r="K68" s="19">
        <v>0</v>
      </c>
      <c r="L68" s="7">
        <v>1</v>
      </c>
      <c r="M68" s="7">
        <v>1</v>
      </c>
      <c r="N68" s="6">
        <v>1</v>
      </c>
      <c r="O68" s="6">
        <v>0.53310000000000002</v>
      </c>
      <c r="Y68" s="6">
        <v>65</v>
      </c>
      <c r="Z68" s="6">
        <v>0</v>
      </c>
      <c r="AA68" s="6">
        <v>0</v>
      </c>
      <c r="AB68" s="6">
        <v>1</v>
      </c>
      <c r="AC68" s="6">
        <v>0</v>
      </c>
      <c r="AD68" s="6">
        <v>0</v>
      </c>
      <c r="AE68" s="6">
        <v>-2</v>
      </c>
      <c r="AF68" s="6">
        <v>-1</v>
      </c>
      <c r="AG68" s="6">
        <v>0.23449999999999999</v>
      </c>
      <c r="AH68">
        <v>0.32863044444444445</v>
      </c>
      <c r="AI68" s="6">
        <v>-9.4130444444444461E-2</v>
      </c>
      <c r="AJ68">
        <v>8.8888888888888892E-2</v>
      </c>
      <c r="AK68" s="6">
        <v>-1.3414581729488437</v>
      </c>
      <c r="AL68" s="6">
        <v>4.8645897478671075E-3</v>
      </c>
      <c r="AM68" s="6">
        <v>-1.4139085727378056</v>
      </c>
      <c r="AN68" s="6">
        <v>0.16117419812340628</v>
      </c>
      <c r="AO68" s="6">
        <v>2.4086243706039928E-2</v>
      </c>
      <c r="AP68" s="6">
        <v>-0.44163084154202581</v>
      </c>
    </row>
    <row r="69" spans="2:42" x14ac:dyDescent="0.25">
      <c r="B69" s="9" t="s">
        <v>22</v>
      </c>
      <c r="C69" s="7">
        <v>13.2</v>
      </c>
      <c r="D69" s="6">
        <v>1</v>
      </c>
      <c r="E69" s="6">
        <v>0.54320000000000002</v>
      </c>
      <c r="H69" s="19">
        <v>0</v>
      </c>
      <c r="I69" s="19">
        <v>0</v>
      </c>
      <c r="J69" s="9">
        <v>1</v>
      </c>
      <c r="K69" s="19">
        <v>0</v>
      </c>
      <c r="L69" s="7">
        <v>1</v>
      </c>
      <c r="M69" s="7">
        <v>1</v>
      </c>
      <c r="N69" s="6">
        <v>1</v>
      </c>
      <c r="O69" s="6">
        <v>0.54320000000000002</v>
      </c>
      <c r="Y69" s="6">
        <v>66</v>
      </c>
      <c r="Z69" s="6">
        <v>0</v>
      </c>
      <c r="AA69" s="6">
        <v>0</v>
      </c>
      <c r="AB69" s="6">
        <v>1</v>
      </c>
      <c r="AC69" s="6">
        <v>0</v>
      </c>
      <c r="AD69" s="6">
        <v>0</v>
      </c>
      <c r="AE69" s="6">
        <v>-2</v>
      </c>
      <c r="AF69" s="6">
        <v>-1</v>
      </c>
      <c r="AG69" s="6">
        <v>0.2399</v>
      </c>
      <c r="AH69">
        <v>0.32863044444444445</v>
      </c>
      <c r="AI69" s="6">
        <v>-8.8730444444444445E-2</v>
      </c>
      <c r="AJ69">
        <v>8.8888888888888892E-2</v>
      </c>
      <c r="AK69" s="6">
        <v>-1.2645024741132871</v>
      </c>
      <c r="AL69" s="6">
        <v>4.8779698129077587E-3</v>
      </c>
      <c r="AM69" s="6">
        <v>-1.3309674397962454</v>
      </c>
      <c r="AN69" s="6">
        <v>0.18688867492066794</v>
      </c>
      <c r="AO69" s="6">
        <v>2.1401990724788243E-2</v>
      </c>
      <c r="AP69" s="6">
        <v>-0.41572438404845297</v>
      </c>
    </row>
    <row r="70" spans="2:42" x14ac:dyDescent="0.25">
      <c r="B70" s="9" t="s">
        <v>22</v>
      </c>
      <c r="C70" s="7">
        <v>13.2</v>
      </c>
      <c r="D70" s="6">
        <v>1</v>
      </c>
      <c r="E70" s="6">
        <v>0.49990000000000001</v>
      </c>
      <c r="G70" s="14"/>
      <c r="H70" s="19">
        <v>0</v>
      </c>
      <c r="I70" s="19">
        <v>0</v>
      </c>
      <c r="J70" s="9">
        <v>1</v>
      </c>
      <c r="K70" s="19">
        <v>0</v>
      </c>
      <c r="L70" s="7">
        <v>1</v>
      </c>
      <c r="M70" s="7">
        <v>1</v>
      </c>
      <c r="N70" s="6">
        <v>1</v>
      </c>
      <c r="O70" s="6">
        <v>0.49990000000000001</v>
      </c>
      <c r="P70" s="13"/>
      <c r="Q70" s="6"/>
      <c r="R70" s="6"/>
      <c r="S70" s="6"/>
      <c r="T70" s="6"/>
      <c r="U70" s="6"/>
      <c r="Y70" s="6">
        <v>67</v>
      </c>
      <c r="Z70" s="6">
        <v>0</v>
      </c>
      <c r="AA70" s="6">
        <v>0</v>
      </c>
      <c r="AB70" s="6">
        <v>1</v>
      </c>
      <c r="AC70" s="6">
        <v>0</v>
      </c>
      <c r="AD70" s="6">
        <v>1</v>
      </c>
      <c r="AE70" s="6">
        <v>1</v>
      </c>
      <c r="AF70" s="6">
        <v>1</v>
      </c>
      <c r="AG70" s="6">
        <v>0.53310000000000002</v>
      </c>
      <c r="AH70">
        <v>0.45273655555555564</v>
      </c>
      <c r="AI70" s="6">
        <v>8.0363444444444376E-2</v>
      </c>
      <c r="AJ70">
        <v>8.8888888888888878E-2</v>
      </c>
      <c r="AK70" s="6">
        <v>1.145263894084193</v>
      </c>
      <c r="AL70" s="6">
        <v>4.8971406607171532E-3</v>
      </c>
      <c r="AM70" s="6">
        <v>1.2030995988925732</v>
      </c>
      <c r="AN70" s="6">
        <v>0.23239990555861015</v>
      </c>
      <c r="AO70" s="6">
        <v>1.7556014996781687E-2</v>
      </c>
      <c r="AP70" s="6">
        <v>0.37578518057145233</v>
      </c>
    </row>
    <row r="71" spans="2:42" x14ac:dyDescent="0.25">
      <c r="B71" s="9" t="s">
        <v>22</v>
      </c>
      <c r="C71" s="7">
        <v>13.2</v>
      </c>
      <c r="D71" s="6">
        <v>2</v>
      </c>
      <c r="E71" s="6">
        <v>0.39910000000000001</v>
      </c>
      <c r="G71" s="15"/>
      <c r="H71" s="19">
        <v>0</v>
      </c>
      <c r="I71" s="19">
        <v>0</v>
      </c>
      <c r="J71" s="9">
        <v>1</v>
      </c>
      <c r="K71" s="19">
        <v>0</v>
      </c>
      <c r="L71" s="7">
        <v>1</v>
      </c>
      <c r="M71" s="7">
        <v>1</v>
      </c>
      <c r="N71" s="6">
        <v>-1</v>
      </c>
      <c r="O71" s="6">
        <v>0.39910000000000001</v>
      </c>
      <c r="P71" s="16"/>
      <c r="Q71" s="16"/>
      <c r="R71" s="16"/>
      <c r="S71" s="16"/>
      <c r="T71" s="16"/>
      <c r="U71" s="16"/>
      <c r="Y71" s="6">
        <v>68</v>
      </c>
      <c r="Z71" s="6">
        <v>0</v>
      </c>
      <c r="AA71" s="6">
        <v>0</v>
      </c>
      <c r="AB71" s="6">
        <v>1</v>
      </c>
      <c r="AC71" s="6">
        <v>0</v>
      </c>
      <c r="AD71" s="6">
        <v>1</v>
      </c>
      <c r="AE71" s="6">
        <v>1</v>
      </c>
      <c r="AF71" s="6">
        <v>1</v>
      </c>
      <c r="AG71" s="6">
        <v>0.54320000000000002</v>
      </c>
      <c r="AH71">
        <v>0.45273655555555564</v>
      </c>
      <c r="AI71" s="6">
        <v>9.0463444444444374E-2</v>
      </c>
      <c r="AJ71">
        <v>8.8888888888888878E-2</v>
      </c>
      <c r="AK71" s="6">
        <v>1.2891995530173637</v>
      </c>
      <c r="AL71" s="6">
        <v>4.8737619130507885E-3</v>
      </c>
      <c r="AM71" s="6">
        <v>1.3575483098176071</v>
      </c>
      <c r="AN71" s="6">
        <v>0.17833146633196931</v>
      </c>
      <c r="AO71" s="6">
        <v>2.2246162087301503E-2</v>
      </c>
      <c r="AP71" s="6">
        <v>0.42402685297946913</v>
      </c>
    </row>
    <row r="72" spans="2:42" x14ac:dyDescent="0.25">
      <c r="B72" s="9" t="s">
        <v>22</v>
      </c>
      <c r="C72" s="7">
        <v>13.2</v>
      </c>
      <c r="D72" s="6">
        <v>2</v>
      </c>
      <c r="E72" s="6">
        <v>0.37719999999999998</v>
      </c>
      <c r="G72" s="7"/>
      <c r="H72" s="19">
        <v>0</v>
      </c>
      <c r="I72" s="19">
        <v>0</v>
      </c>
      <c r="J72" s="9">
        <v>1</v>
      </c>
      <c r="K72" s="19">
        <v>0</v>
      </c>
      <c r="L72" s="7">
        <v>1</v>
      </c>
      <c r="M72" s="7">
        <v>1</v>
      </c>
      <c r="N72" s="6">
        <v>-1</v>
      </c>
      <c r="O72" s="6">
        <v>0.37719999999999998</v>
      </c>
      <c r="P72" s="9"/>
      <c r="Q72" s="9"/>
      <c r="R72" s="9"/>
      <c r="S72" s="9"/>
      <c r="T72" s="9"/>
      <c r="U72" s="9"/>
      <c r="Y72" s="6">
        <v>69</v>
      </c>
      <c r="Z72" s="6">
        <v>0</v>
      </c>
      <c r="AA72" s="6">
        <v>0</v>
      </c>
      <c r="AB72" s="6">
        <v>1</v>
      </c>
      <c r="AC72" s="6">
        <v>0</v>
      </c>
      <c r="AD72" s="6">
        <v>1</v>
      </c>
      <c r="AE72" s="6">
        <v>1</v>
      </c>
      <c r="AF72" s="6">
        <v>1</v>
      </c>
      <c r="AG72" s="6">
        <v>0.49990000000000001</v>
      </c>
      <c r="AH72">
        <v>0.45273655555555564</v>
      </c>
      <c r="AI72" s="6">
        <v>4.7163444444444369E-2</v>
      </c>
      <c r="AJ72">
        <v>8.8888888888888878E-2</v>
      </c>
      <c r="AK72" s="6">
        <v>0.67212885679891932</v>
      </c>
      <c r="AL72" s="6">
        <v>4.9545104806509085E-3</v>
      </c>
      <c r="AM72" s="6">
        <v>0.70197148005116727</v>
      </c>
      <c r="AN72" s="6">
        <v>0.48468469662365132</v>
      </c>
      <c r="AO72" s="6">
        <v>6.0467204064193914E-3</v>
      </c>
      <c r="AP72" s="6">
        <v>0.21925905355620673</v>
      </c>
    </row>
    <row r="73" spans="2:42" x14ac:dyDescent="0.25">
      <c r="B73" s="9" t="s">
        <v>22</v>
      </c>
      <c r="C73" s="7">
        <v>13.2</v>
      </c>
      <c r="D73" s="6">
        <v>2</v>
      </c>
      <c r="E73" s="6">
        <v>0.3881</v>
      </c>
      <c r="G73" s="7"/>
      <c r="H73" s="19">
        <v>0</v>
      </c>
      <c r="I73" s="19">
        <v>0</v>
      </c>
      <c r="J73" s="9">
        <v>1</v>
      </c>
      <c r="K73" s="19">
        <v>0</v>
      </c>
      <c r="L73" s="7">
        <v>1</v>
      </c>
      <c r="M73" s="7">
        <v>1</v>
      </c>
      <c r="N73" s="6">
        <v>-1</v>
      </c>
      <c r="O73" s="6">
        <v>0.3881</v>
      </c>
      <c r="P73" s="6"/>
      <c r="Q73" s="6"/>
      <c r="R73" s="6"/>
      <c r="S73" s="6"/>
      <c r="T73" s="6"/>
      <c r="U73" s="6"/>
      <c r="Y73" s="6">
        <v>70</v>
      </c>
      <c r="Z73" s="6">
        <v>0</v>
      </c>
      <c r="AA73" s="6">
        <v>0</v>
      </c>
      <c r="AB73" s="6">
        <v>1</v>
      </c>
      <c r="AC73" s="6">
        <v>0</v>
      </c>
      <c r="AD73" s="6">
        <v>1</v>
      </c>
      <c r="AE73" s="6">
        <v>1</v>
      </c>
      <c r="AF73" s="6">
        <v>-1</v>
      </c>
      <c r="AG73" s="6">
        <v>0.39910000000000001</v>
      </c>
      <c r="AH73">
        <v>0.39171144444444445</v>
      </c>
      <c r="AI73" s="6">
        <v>7.3885555555555649E-3</v>
      </c>
      <c r="AJ73">
        <v>8.8888888888888878E-2</v>
      </c>
      <c r="AK73" s="6">
        <v>0.10529471410428007</v>
      </c>
      <c r="AL73" s="6">
        <v>4.9839115611206462E-3</v>
      </c>
      <c r="AM73" s="6">
        <v>0.10964496874859947</v>
      </c>
      <c r="AN73" s="6">
        <v>0.91295883563565483</v>
      </c>
      <c r="AO73" s="6">
        <v>1.4839796455193136E-4</v>
      </c>
      <c r="AP73" s="6">
        <v>3.424733448325485E-2</v>
      </c>
    </row>
    <row r="74" spans="2:42" x14ac:dyDescent="0.25">
      <c r="B74" s="9" t="s">
        <v>14</v>
      </c>
      <c r="C74" s="6">
        <v>3.7</v>
      </c>
      <c r="D74" s="6">
        <v>1</v>
      </c>
      <c r="E74" s="6">
        <v>0.41799999999999998</v>
      </c>
      <c r="G74" s="7"/>
      <c r="H74" s="19">
        <v>0</v>
      </c>
      <c r="I74" s="19">
        <v>0</v>
      </c>
      <c r="J74" s="19">
        <v>0</v>
      </c>
      <c r="K74" s="9">
        <v>1</v>
      </c>
      <c r="L74" s="6">
        <v>-1</v>
      </c>
      <c r="M74" s="6">
        <v>1</v>
      </c>
      <c r="N74" s="6">
        <v>1</v>
      </c>
      <c r="O74" s="6">
        <v>0.41799999999999998</v>
      </c>
      <c r="P74" s="6"/>
      <c r="Q74" s="6"/>
      <c r="R74" s="6"/>
      <c r="S74" s="6"/>
      <c r="T74" s="6"/>
      <c r="U74" s="6"/>
      <c r="Y74" s="6">
        <v>71</v>
      </c>
      <c r="Z74" s="6">
        <v>0</v>
      </c>
      <c r="AA74" s="6">
        <v>0</v>
      </c>
      <c r="AB74" s="6">
        <v>1</v>
      </c>
      <c r="AC74" s="6">
        <v>0</v>
      </c>
      <c r="AD74" s="6">
        <v>1</v>
      </c>
      <c r="AE74" s="6">
        <v>1</v>
      </c>
      <c r="AF74" s="6">
        <v>-1</v>
      </c>
      <c r="AG74" s="6">
        <v>0.37719999999999998</v>
      </c>
      <c r="AH74">
        <v>0.39171144444444445</v>
      </c>
      <c r="AI74" s="6">
        <v>-1.4511444444444466E-2</v>
      </c>
      <c r="AJ74">
        <v>8.8888888888888878E-2</v>
      </c>
      <c r="AK74" s="6">
        <v>-0.20680339783992199</v>
      </c>
      <c r="AL74" s="6">
        <v>4.9817978583202851E-3</v>
      </c>
      <c r="AM74" s="6">
        <v>-0.21539316668148051</v>
      </c>
      <c r="AN74" s="6">
        <v>0.82999563748826033</v>
      </c>
      <c r="AO74" s="6">
        <v>5.7244022638791396E-4</v>
      </c>
      <c r="AP74" s="6">
        <v>-6.7277522251492736E-2</v>
      </c>
    </row>
    <row r="75" spans="2:42" x14ac:dyDescent="0.25">
      <c r="B75" s="9" t="s">
        <v>14</v>
      </c>
      <c r="C75" s="6">
        <v>3.7</v>
      </c>
      <c r="D75" s="6">
        <v>1</v>
      </c>
      <c r="E75" s="6">
        <v>0.376</v>
      </c>
      <c r="G75" s="7"/>
      <c r="H75" s="19">
        <v>0</v>
      </c>
      <c r="I75" s="19">
        <v>0</v>
      </c>
      <c r="J75" s="19">
        <v>0</v>
      </c>
      <c r="K75" s="9">
        <v>1</v>
      </c>
      <c r="L75" s="6">
        <v>-1</v>
      </c>
      <c r="M75" s="6">
        <v>1</v>
      </c>
      <c r="N75" s="6">
        <v>1</v>
      </c>
      <c r="O75" s="6">
        <v>0.376</v>
      </c>
      <c r="P75" s="6"/>
      <c r="Q75" s="6"/>
      <c r="R75" s="6"/>
      <c r="S75" s="6"/>
      <c r="T75" s="6"/>
      <c r="U75" s="6"/>
      <c r="Y75" s="6">
        <v>72</v>
      </c>
      <c r="Z75" s="6">
        <v>0</v>
      </c>
      <c r="AA75" s="6">
        <v>0</v>
      </c>
      <c r="AB75" s="6">
        <v>1</v>
      </c>
      <c r="AC75" s="6">
        <v>0</v>
      </c>
      <c r="AD75" s="6">
        <v>1</v>
      </c>
      <c r="AE75" s="6">
        <v>1</v>
      </c>
      <c r="AF75" s="6">
        <v>-1</v>
      </c>
      <c r="AG75" s="6">
        <v>0.3881</v>
      </c>
      <c r="AH75">
        <v>0.39171144444444445</v>
      </c>
      <c r="AI75" s="6">
        <v>-3.6114444444444449E-3</v>
      </c>
      <c r="AJ75">
        <v>8.8888888888888878E-2</v>
      </c>
      <c r="AK75" s="6">
        <v>-5.1466894634816775E-2</v>
      </c>
      <c r="AL75" s="6">
        <v>4.9844745451615973E-3</v>
      </c>
      <c r="AM75" s="6">
        <v>-5.3590224414735779E-2</v>
      </c>
      <c r="AN75" s="6">
        <v>0.95739199172556955</v>
      </c>
      <c r="AO75" s="6">
        <v>3.5454448527903007E-5</v>
      </c>
      <c r="AP75" s="6">
        <v>-1.6738773894607817E-2</v>
      </c>
    </row>
    <row r="76" spans="2:42" x14ac:dyDescent="0.25">
      <c r="B76" s="9" t="s">
        <v>14</v>
      </c>
      <c r="C76" s="6">
        <v>3.7</v>
      </c>
      <c r="D76" s="6">
        <v>1</v>
      </c>
      <c r="E76" s="6">
        <v>0.309</v>
      </c>
      <c r="G76" s="7"/>
      <c r="H76" s="19">
        <v>0</v>
      </c>
      <c r="I76" s="19">
        <v>0</v>
      </c>
      <c r="J76" s="19">
        <v>0</v>
      </c>
      <c r="K76" s="9">
        <v>1</v>
      </c>
      <c r="L76" s="6">
        <v>-1</v>
      </c>
      <c r="M76" s="6">
        <v>1</v>
      </c>
      <c r="N76" s="6">
        <v>1</v>
      </c>
      <c r="O76" s="6">
        <v>0.309</v>
      </c>
      <c r="P76" s="6"/>
      <c r="Q76" s="6"/>
      <c r="R76" s="6"/>
      <c r="S76" s="6"/>
      <c r="T76" s="6"/>
      <c r="U76" s="6"/>
      <c r="Y76" s="6">
        <v>73</v>
      </c>
      <c r="Z76" s="6">
        <v>0</v>
      </c>
      <c r="AA76" s="6">
        <v>0</v>
      </c>
      <c r="AB76" s="6">
        <v>0</v>
      </c>
      <c r="AC76" s="6">
        <v>1</v>
      </c>
      <c r="AD76" s="6">
        <v>-1</v>
      </c>
      <c r="AE76" s="6">
        <v>1</v>
      </c>
      <c r="AF76" s="6">
        <v>1</v>
      </c>
      <c r="AG76" s="6">
        <v>0.41799999999999998</v>
      </c>
      <c r="AH76">
        <v>0.38880277777777794</v>
      </c>
      <c r="AI76" s="6">
        <v>2.9197222222222041E-2</v>
      </c>
      <c r="AJ76">
        <v>8.8888888888888878E-2</v>
      </c>
      <c r="AK76" s="6">
        <v>0.4160912296607665</v>
      </c>
      <c r="AL76" s="6">
        <v>4.9731000837182574E-3</v>
      </c>
      <c r="AM76" s="6">
        <v>0.43375277282543795</v>
      </c>
      <c r="AN76" s="6">
        <v>0.66560701918530962</v>
      </c>
      <c r="AO76" s="6">
        <v>2.3173515803174868E-3</v>
      </c>
      <c r="AP76" s="6">
        <v>0.13548160452352515</v>
      </c>
    </row>
    <row r="77" spans="2:42" x14ac:dyDescent="0.25">
      <c r="B77" s="9" t="s">
        <v>14</v>
      </c>
      <c r="C77" s="6">
        <v>3.7</v>
      </c>
      <c r="D77" s="6">
        <v>2</v>
      </c>
      <c r="E77" s="6">
        <v>0.39900000000000002</v>
      </c>
      <c r="G77" s="7"/>
      <c r="H77" s="19">
        <v>0</v>
      </c>
      <c r="I77" s="19">
        <v>0</v>
      </c>
      <c r="J77" s="19">
        <v>0</v>
      </c>
      <c r="K77" s="9">
        <v>1</v>
      </c>
      <c r="L77" s="6">
        <v>-1</v>
      </c>
      <c r="M77" s="6">
        <v>1</v>
      </c>
      <c r="N77" s="6">
        <v>-1</v>
      </c>
      <c r="O77" s="6">
        <v>0.39900000000000002</v>
      </c>
      <c r="P77" s="6"/>
      <c r="Q77" s="6"/>
      <c r="R77" s="6"/>
      <c r="S77" s="6"/>
      <c r="T77" s="6"/>
      <c r="U77" s="6"/>
      <c r="Y77" s="6">
        <v>74</v>
      </c>
      <c r="Z77" s="6">
        <v>0</v>
      </c>
      <c r="AA77" s="6">
        <v>0</v>
      </c>
      <c r="AB77" s="6">
        <v>0</v>
      </c>
      <c r="AC77" s="6">
        <v>1</v>
      </c>
      <c r="AD77" s="6">
        <v>-1</v>
      </c>
      <c r="AE77" s="6">
        <v>1</v>
      </c>
      <c r="AF77" s="6">
        <v>1</v>
      </c>
      <c r="AG77" s="6">
        <v>0.376</v>
      </c>
      <c r="AH77">
        <v>0.38880277777777794</v>
      </c>
      <c r="AI77" s="6">
        <v>-1.2802777777777941E-2</v>
      </c>
      <c r="AJ77">
        <v>8.8888888888888878E-2</v>
      </c>
      <c r="AK77" s="6">
        <v>-0.18245309461578432</v>
      </c>
      <c r="AL77" s="6">
        <v>4.9824302553533074E-3</v>
      </c>
      <c r="AM77" s="6">
        <v>-0.19001939098183071</v>
      </c>
      <c r="AN77" s="6">
        <v>0.84976354696250544</v>
      </c>
      <c r="AO77" s="6">
        <v>4.4557136468454343E-4</v>
      </c>
      <c r="AP77" s="6">
        <v>-5.9352086242828728E-2</v>
      </c>
    </row>
    <row r="78" spans="2:42" x14ac:dyDescent="0.25">
      <c r="B78" s="9" t="s">
        <v>14</v>
      </c>
      <c r="C78" s="6">
        <v>3.7</v>
      </c>
      <c r="D78" s="6">
        <v>2</v>
      </c>
      <c r="E78" s="6">
        <v>0.38200000000000001</v>
      </c>
      <c r="G78" s="6"/>
      <c r="H78" s="19">
        <v>0</v>
      </c>
      <c r="I78" s="19">
        <v>0</v>
      </c>
      <c r="J78" s="19">
        <v>0</v>
      </c>
      <c r="K78" s="9">
        <v>1</v>
      </c>
      <c r="L78" s="6">
        <v>-1</v>
      </c>
      <c r="M78" s="6">
        <v>1</v>
      </c>
      <c r="N78" s="6">
        <v>-1</v>
      </c>
      <c r="O78" s="6">
        <v>0.38200000000000001</v>
      </c>
      <c r="P78" s="6"/>
      <c r="Q78" s="6"/>
      <c r="R78" s="6"/>
      <c r="S78" s="6"/>
      <c r="T78" s="6"/>
      <c r="U78" s="6"/>
      <c r="Y78" s="6">
        <v>75</v>
      </c>
      <c r="Z78" s="6">
        <v>0</v>
      </c>
      <c r="AA78" s="6">
        <v>0</v>
      </c>
      <c r="AB78" s="6">
        <v>0</v>
      </c>
      <c r="AC78" s="6">
        <v>1</v>
      </c>
      <c r="AD78" s="6">
        <v>-1</v>
      </c>
      <c r="AE78" s="6">
        <v>1</v>
      </c>
      <c r="AF78" s="6">
        <v>1</v>
      </c>
      <c r="AG78" s="6">
        <v>0.309</v>
      </c>
      <c r="AH78">
        <v>0.38880277777777794</v>
      </c>
      <c r="AI78" s="6">
        <v>-7.9802777777777945E-2</v>
      </c>
      <c r="AJ78">
        <v>8.8888888888888878E-2</v>
      </c>
      <c r="AK78" s="6">
        <v>-1.1372738023902826</v>
      </c>
      <c r="AL78" s="6">
        <v>4.8983574610142518E-3</v>
      </c>
      <c r="AM78" s="6">
        <v>-1.1945576108248699</v>
      </c>
      <c r="AN78" s="6">
        <v>0.23570378491979235</v>
      </c>
      <c r="AO78" s="6">
        <v>1.7311905583624717E-2</v>
      </c>
      <c r="AP78" s="6">
        <v>-0.37311711175037071</v>
      </c>
    </row>
    <row r="79" spans="2:42" x14ac:dyDescent="0.25">
      <c r="B79" s="9" t="s">
        <v>14</v>
      </c>
      <c r="C79" s="6">
        <v>3.7</v>
      </c>
      <c r="D79" s="6">
        <v>2</v>
      </c>
      <c r="E79" s="6">
        <v>0.36699999999999999</v>
      </c>
      <c r="G79" s="7"/>
      <c r="H79" s="19">
        <v>0</v>
      </c>
      <c r="I79" s="19">
        <v>0</v>
      </c>
      <c r="J79" s="19">
        <v>0</v>
      </c>
      <c r="K79" s="9">
        <v>1</v>
      </c>
      <c r="L79" s="6">
        <v>-1</v>
      </c>
      <c r="M79" s="6">
        <v>1</v>
      </c>
      <c r="N79" s="6">
        <v>-1</v>
      </c>
      <c r="O79" s="6">
        <v>0.36699999999999999</v>
      </c>
      <c r="P79" s="6"/>
      <c r="Q79" s="6"/>
      <c r="R79" s="6"/>
      <c r="S79" s="6"/>
      <c r="T79" s="6"/>
      <c r="U79" s="6"/>
      <c r="Y79" s="6">
        <v>76</v>
      </c>
      <c r="Z79" s="6">
        <v>0</v>
      </c>
      <c r="AA79" s="6">
        <v>0</v>
      </c>
      <c r="AB79" s="6">
        <v>0</v>
      </c>
      <c r="AC79" s="6">
        <v>1</v>
      </c>
      <c r="AD79" s="6">
        <v>-1</v>
      </c>
      <c r="AE79" s="6">
        <v>1</v>
      </c>
      <c r="AF79" s="6">
        <v>-1</v>
      </c>
      <c r="AG79" s="6">
        <v>0.39900000000000002</v>
      </c>
      <c r="AH79">
        <v>0.32777766666666669</v>
      </c>
      <c r="AI79" s="6">
        <v>7.1222333333333332E-2</v>
      </c>
      <c r="AJ79">
        <v>8.8888888888888878E-2</v>
      </c>
      <c r="AK79" s="6">
        <v>1.0149934137714114</v>
      </c>
      <c r="AL79" s="6">
        <v>4.9159165745048345E-3</v>
      </c>
      <c r="AM79" s="6">
        <v>1.0642122999102841</v>
      </c>
      <c r="AN79" s="6">
        <v>0.2903563476065289</v>
      </c>
      <c r="AO79" s="6">
        <v>1.3789269289104832E-2</v>
      </c>
      <c r="AP79" s="6">
        <v>0.33240407665022903</v>
      </c>
    </row>
    <row r="80" spans="2:42" x14ac:dyDescent="0.25">
      <c r="B80" s="9" t="s">
        <v>14</v>
      </c>
      <c r="C80" s="7">
        <v>10.5</v>
      </c>
      <c r="D80" s="6">
        <v>1</v>
      </c>
      <c r="E80" s="6">
        <v>0.25559999999999999</v>
      </c>
      <c r="G80" s="7"/>
      <c r="H80" s="19">
        <v>0</v>
      </c>
      <c r="I80" s="19">
        <v>0</v>
      </c>
      <c r="J80" s="19">
        <v>0</v>
      </c>
      <c r="K80" s="9">
        <v>1</v>
      </c>
      <c r="L80" s="7">
        <v>0</v>
      </c>
      <c r="M80" s="7">
        <v>-2</v>
      </c>
      <c r="N80" s="6">
        <v>1</v>
      </c>
      <c r="O80" s="6">
        <v>0.25559999999999999</v>
      </c>
      <c r="P80" s="6"/>
      <c r="Q80" s="6"/>
      <c r="R80" s="6"/>
      <c r="S80" s="6"/>
      <c r="T80" s="6"/>
      <c r="U80" s="6"/>
      <c r="Y80" s="6">
        <v>77</v>
      </c>
      <c r="Z80" s="6">
        <v>0</v>
      </c>
      <c r="AA80" s="6">
        <v>0</v>
      </c>
      <c r="AB80" s="6">
        <v>0</v>
      </c>
      <c r="AC80" s="6">
        <v>1</v>
      </c>
      <c r="AD80" s="6">
        <v>-1</v>
      </c>
      <c r="AE80" s="6">
        <v>1</v>
      </c>
      <c r="AF80" s="6">
        <v>-1</v>
      </c>
      <c r="AG80" s="6">
        <v>0.38200000000000001</v>
      </c>
      <c r="AH80">
        <v>0.32777766666666669</v>
      </c>
      <c r="AI80" s="6">
        <v>5.4222333333333317E-2</v>
      </c>
      <c r="AJ80">
        <v>8.8888888888888878E-2</v>
      </c>
      <c r="AK80" s="6">
        <v>0.77272547299280714</v>
      </c>
      <c r="AL80" s="6">
        <v>4.9448130424361797E-3</v>
      </c>
      <c r="AM80" s="6">
        <v>0.80782556493755131</v>
      </c>
      <c r="AN80" s="6">
        <v>0.42152828685457844</v>
      </c>
      <c r="AO80" s="6">
        <v>7.9921801152701023E-3</v>
      </c>
      <c r="AP80" s="6">
        <v>0.2523223148521716</v>
      </c>
    </row>
    <row r="81" spans="2:42" x14ac:dyDescent="0.25">
      <c r="B81" s="9" t="s">
        <v>14</v>
      </c>
      <c r="C81" s="7">
        <v>10.5</v>
      </c>
      <c r="D81" s="6">
        <v>1</v>
      </c>
      <c r="E81" s="6">
        <v>0.24709999999999999</v>
      </c>
      <c r="G81" s="7"/>
      <c r="H81" s="19">
        <v>0</v>
      </c>
      <c r="I81" s="19">
        <v>0</v>
      </c>
      <c r="J81" s="19">
        <v>0</v>
      </c>
      <c r="K81" s="9">
        <v>1</v>
      </c>
      <c r="L81" s="7">
        <v>0</v>
      </c>
      <c r="M81" s="7">
        <v>-2</v>
      </c>
      <c r="N81" s="6">
        <v>1</v>
      </c>
      <c r="O81" s="6">
        <v>0.24709999999999999</v>
      </c>
      <c r="P81" s="6"/>
      <c r="Q81" s="6"/>
      <c r="R81" s="6"/>
      <c r="S81" s="6"/>
      <c r="T81" s="6"/>
      <c r="U81" s="6"/>
      <c r="Y81" s="6">
        <v>78</v>
      </c>
      <c r="Z81" s="6">
        <v>0</v>
      </c>
      <c r="AA81" s="6">
        <v>0</v>
      </c>
      <c r="AB81" s="6">
        <v>0</v>
      </c>
      <c r="AC81" s="6">
        <v>1</v>
      </c>
      <c r="AD81" s="6">
        <v>-1</v>
      </c>
      <c r="AE81" s="6">
        <v>1</v>
      </c>
      <c r="AF81" s="6">
        <v>-1</v>
      </c>
      <c r="AG81" s="6">
        <v>0.36699999999999999</v>
      </c>
      <c r="AH81">
        <v>0.32777766666666669</v>
      </c>
      <c r="AI81" s="6">
        <v>3.9222333333333304E-2</v>
      </c>
      <c r="AJ81">
        <v>8.8888888888888878E-2</v>
      </c>
      <c r="AK81" s="6">
        <v>0.55895964289403877</v>
      </c>
      <c r="AL81" s="6">
        <v>4.963805860864365E-3</v>
      </c>
      <c r="AM81" s="6">
        <v>0.58323067957785935</v>
      </c>
      <c r="AN81" s="6">
        <v>0.56133869089526689</v>
      </c>
      <c r="AO81" s="6">
        <v>4.1819199010381929E-3</v>
      </c>
      <c r="AP81" s="6">
        <v>0.18217065855704498</v>
      </c>
    </row>
    <row r="82" spans="2:42" x14ac:dyDescent="0.25">
      <c r="B82" s="9" t="s">
        <v>14</v>
      </c>
      <c r="C82" s="7">
        <v>10.5</v>
      </c>
      <c r="D82" s="6">
        <v>1</v>
      </c>
      <c r="E82" s="6">
        <v>0.2389</v>
      </c>
      <c r="G82" s="7"/>
      <c r="H82" s="19">
        <v>0</v>
      </c>
      <c r="I82" s="19">
        <v>0</v>
      </c>
      <c r="J82" s="19">
        <v>0</v>
      </c>
      <c r="K82" s="9">
        <v>1</v>
      </c>
      <c r="L82" s="7">
        <v>0</v>
      </c>
      <c r="M82" s="7">
        <v>-2</v>
      </c>
      <c r="N82" s="6">
        <v>1</v>
      </c>
      <c r="O82" s="6">
        <v>0.2389</v>
      </c>
      <c r="P82" s="6"/>
      <c r="Q82" s="6"/>
      <c r="R82" s="6"/>
      <c r="S82" s="6"/>
      <c r="T82" s="6"/>
      <c r="U82" s="6"/>
      <c r="Y82" s="6">
        <v>79</v>
      </c>
      <c r="Z82" s="6">
        <v>0</v>
      </c>
      <c r="AA82" s="6">
        <v>0</v>
      </c>
      <c r="AB82" s="6">
        <v>0</v>
      </c>
      <c r="AC82" s="6">
        <v>1</v>
      </c>
      <c r="AD82" s="6">
        <v>0</v>
      </c>
      <c r="AE82" s="6">
        <v>-2</v>
      </c>
      <c r="AF82" s="6">
        <v>1</v>
      </c>
      <c r="AG82" s="6">
        <v>0.25559999999999999</v>
      </c>
      <c r="AH82">
        <v>0.36724611111111122</v>
      </c>
      <c r="AI82" s="6">
        <v>-0.11164611111111122</v>
      </c>
      <c r="AJ82">
        <v>8.8888888888888892E-2</v>
      </c>
      <c r="AK82" s="6">
        <v>-1.5910749079310669</v>
      </c>
      <c r="AL82" s="6">
        <v>4.8157508108084904E-3</v>
      </c>
      <c r="AM82" s="6">
        <v>-1.6854890115823102</v>
      </c>
      <c r="AN82" s="6">
        <v>9.5696331706028703E-2</v>
      </c>
      <c r="AO82" s="6">
        <v>3.3884108066375179E-2</v>
      </c>
      <c r="AP82" s="6">
        <v>-0.52645831912143548</v>
      </c>
    </row>
    <row r="83" spans="2:42" x14ac:dyDescent="0.25">
      <c r="B83" s="9" t="s">
        <v>14</v>
      </c>
      <c r="C83" s="7">
        <v>10.5</v>
      </c>
      <c r="D83" s="6">
        <v>2</v>
      </c>
      <c r="E83" s="6">
        <v>0.33090000000000003</v>
      </c>
      <c r="G83" s="7"/>
      <c r="H83" s="19">
        <v>0</v>
      </c>
      <c r="I83" s="19">
        <v>0</v>
      </c>
      <c r="J83" s="19">
        <v>0</v>
      </c>
      <c r="K83" s="9">
        <v>1</v>
      </c>
      <c r="L83" s="7">
        <v>0</v>
      </c>
      <c r="M83" s="7">
        <v>-2</v>
      </c>
      <c r="N83" s="6">
        <v>-1</v>
      </c>
      <c r="O83" s="6">
        <v>0.33090000000000003</v>
      </c>
      <c r="P83" s="6"/>
      <c r="Q83" s="6"/>
      <c r="R83" s="6"/>
      <c r="S83" s="6"/>
      <c r="T83" s="6"/>
      <c r="U83" s="6"/>
      <c r="Y83" s="6">
        <v>80</v>
      </c>
      <c r="Z83" s="6">
        <v>0</v>
      </c>
      <c r="AA83" s="6">
        <v>0</v>
      </c>
      <c r="AB83" s="6">
        <v>0</v>
      </c>
      <c r="AC83" s="6">
        <v>1</v>
      </c>
      <c r="AD83" s="6">
        <v>0</v>
      </c>
      <c r="AE83" s="6">
        <v>-2</v>
      </c>
      <c r="AF83" s="6">
        <v>1</v>
      </c>
      <c r="AG83" s="6">
        <v>0.24709999999999999</v>
      </c>
      <c r="AH83">
        <v>0.36724611111111122</v>
      </c>
      <c r="AI83" s="6">
        <v>-0.12014611111111123</v>
      </c>
      <c r="AJ83">
        <v>8.8888888888888892E-2</v>
      </c>
      <c r="AK83" s="6">
        <v>-1.7122088783203691</v>
      </c>
      <c r="AL83" s="6">
        <v>4.7890538746446854E-3</v>
      </c>
      <c r="AM83" s="6">
        <v>-1.8188596363416543</v>
      </c>
      <c r="AN83" s="6">
        <v>7.2583496558498259E-2</v>
      </c>
      <c r="AO83" s="6">
        <v>3.9239936328066424E-2</v>
      </c>
      <c r="AP83" s="6">
        <v>-0.56811630350963627</v>
      </c>
    </row>
    <row r="84" spans="2:42" x14ac:dyDescent="0.25">
      <c r="B84" s="9" t="s">
        <v>14</v>
      </c>
      <c r="C84" s="7">
        <v>10.5</v>
      </c>
      <c r="D84" s="6">
        <v>2</v>
      </c>
      <c r="E84" s="6">
        <v>0.33029999999999998</v>
      </c>
      <c r="G84" s="7"/>
      <c r="H84" s="19">
        <v>0</v>
      </c>
      <c r="I84" s="19">
        <v>0</v>
      </c>
      <c r="J84" s="19">
        <v>0</v>
      </c>
      <c r="K84" s="9">
        <v>1</v>
      </c>
      <c r="L84" s="7">
        <v>0</v>
      </c>
      <c r="M84" s="7">
        <v>-2</v>
      </c>
      <c r="N84" s="6">
        <v>-1</v>
      </c>
      <c r="O84" s="6">
        <v>0.33029999999999998</v>
      </c>
      <c r="P84" s="6"/>
      <c r="Q84" s="6"/>
      <c r="R84" s="6"/>
      <c r="S84" s="6"/>
      <c r="T84" s="6"/>
      <c r="U84" s="6"/>
      <c r="Y84" s="6">
        <v>81</v>
      </c>
      <c r="Z84" s="6">
        <v>0</v>
      </c>
      <c r="AA84" s="6">
        <v>0</v>
      </c>
      <c r="AB84" s="6">
        <v>0</v>
      </c>
      <c r="AC84" s="6">
        <v>1</v>
      </c>
      <c r="AD84" s="6">
        <v>0</v>
      </c>
      <c r="AE84" s="6">
        <v>-2</v>
      </c>
      <c r="AF84" s="6">
        <v>1</v>
      </c>
      <c r="AG84" s="6">
        <v>0.2389</v>
      </c>
      <c r="AH84">
        <v>0.36724611111111122</v>
      </c>
      <c r="AI84" s="6">
        <v>-0.12834611111111122</v>
      </c>
      <c r="AJ84">
        <v>8.8888888888888892E-2</v>
      </c>
      <c r="AK84" s="6">
        <v>-1.8290675321076955</v>
      </c>
      <c r="AL84" s="6">
        <v>4.7614436277311047E-3</v>
      </c>
      <c r="AM84" s="6">
        <v>-1.9486225280820084</v>
      </c>
      <c r="AN84" s="6">
        <v>5.4760666503349813E-2</v>
      </c>
      <c r="AO84" s="6">
        <v>4.4778989192585987E-2</v>
      </c>
      <c r="AP84" s="6">
        <v>-0.6086474214229064</v>
      </c>
    </row>
    <row r="85" spans="2:42" x14ac:dyDescent="0.25">
      <c r="B85" s="9" t="s">
        <v>14</v>
      </c>
      <c r="C85" s="7">
        <v>10.5</v>
      </c>
      <c r="D85" s="6">
        <v>2</v>
      </c>
      <c r="E85" s="6">
        <v>0.33389999999999997</v>
      </c>
      <c r="H85" s="19">
        <v>0</v>
      </c>
      <c r="I85" s="19">
        <v>0</v>
      </c>
      <c r="J85" s="19">
        <v>0</v>
      </c>
      <c r="K85" s="9">
        <v>1</v>
      </c>
      <c r="L85" s="7">
        <v>0</v>
      </c>
      <c r="M85" s="7">
        <v>-2</v>
      </c>
      <c r="N85" s="6">
        <v>-1</v>
      </c>
      <c r="O85" s="6">
        <v>0.33389999999999997</v>
      </c>
      <c r="Y85" s="6">
        <v>82</v>
      </c>
      <c r="Z85" s="6">
        <v>0</v>
      </c>
      <c r="AA85" s="6">
        <v>0</v>
      </c>
      <c r="AB85" s="6">
        <v>0</v>
      </c>
      <c r="AC85" s="6">
        <v>1</v>
      </c>
      <c r="AD85" s="6">
        <v>0</v>
      </c>
      <c r="AE85" s="6">
        <v>-2</v>
      </c>
      <c r="AF85" s="6">
        <v>-1</v>
      </c>
      <c r="AG85" s="6">
        <v>0.33090000000000003</v>
      </c>
      <c r="AH85">
        <v>0.30622100000000002</v>
      </c>
      <c r="AI85" s="6">
        <v>2.4679000000000006E-2</v>
      </c>
      <c r="AJ85">
        <v>8.8888888888888892E-2</v>
      </c>
      <c r="AK85" s="6">
        <v>0.35170179473383351</v>
      </c>
      <c r="AL85" s="6">
        <v>4.9763985219905306E-3</v>
      </c>
      <c r="AM85" s="6">
        <v>0.36650871867980012</v>
      </c>
      <c r="AN85" s="6">
        <v>0.71492951062800691</v>
      </c>
      <c r="AO85" s="6">
        <v>1.6556326171490124E-3</v>
      </c>
      <c r="AP85" s="6">
        <v>0.11447809072239443</v>
      </c>
    </row>
    <row r="86" spans="2:42" x14ac:dyDescent="0.25">
      <c r="B86" s="9" t="s">
        <v>14</v>
      </c>
      <c r="C86" s="7">
        <v>13.2</v>
      </c>
      <c r="D86" s="6">
        <v>1</v>
      </c>
      <c r="E86" s="6">
        <v>0.52990000000000004</v>
      </c>
      <c r="H86" s="19">
        <v>0</v>
      </c>
      <c r="I86" s="19">
        <v>0</v>
      </c>
      <c r="J86" s="19">
        <v>0</v>
      </c>
      <c r="K86" s="9">
        <v>1</v>
      </c>
      <c r="L86" s="7">
        <v>1</v>
      </c>
      <c r="M86" s="7">
        <v>1</v>
      </c>
      <c r="N86" s="6">
        <v>1</v>
      </c>
      <c r="O86" s="6">
        <v>0.52990000000000004</v>
      </c>
      <c r="Y86" s="6">
        <v>83</v>
      </c>
      <c r="Z86" s="6">
        <v>0</v>
      </c>
      <c r="AA86" s="6">
        <v>0</v>
      </c>
      <c r="AB86" s="6">
        <v>0</v>
      </c>
      <c r="AC86" s="6">
        <v>1</v>
      </c>
      <c r="AD86" s="6">
        <v>0</v>
      </c>
      <c r="AE86" s="6">
        <v>-2</v>
      </c>
      <c r="AF86" s="6">
        <v>-1</v>
      </c>
      <c r="AG86" s="6">
        <v>0.33029999999999998</v>
      </c>
      <c r="AH86">
        <v>0.30622100000000002</v>
      </c>
      <c r="AI86" s="6">
        <v>2.4078999999999962E-2</v>
      </c>
      <c r="AJ86">
        <v>8.8888888888888892E-2</v>
      </c>
      <c r="AK86" s="6">
        <v>0.34315116152988218</v>
      </c>
      <c r="AL86" s="6">
        <v>4.9767949284945968E-3</v>
      </c>
      <c r="AM86" s="6">
        <v>0.35758385524992387</v>
      </c>
      <c r="AN86" s="6">
        <v>0.72157350286506716</v>
      </c>
      <c r="AO86" s="6">
        <v>1.5761071935362363E-3</v>
      </c>
      <c r="AP86" s="6">
        <v>0.11169043173002279</v>
      </c>
    </row>
    <row r="87" spans="2:42" x14ac:dyDescent="0.25">
      <c r="B87" s="9" t="s">
        <v>14</v>
      </c>
      <c r="C87" s="7">
        <v>13.2</v>
      </c>
      <c r="D87" s="6">
        <v>1</v>
      </c>
      <c r="E87" s="6">
        <v>0.52559999999999996</v>
      </c>
      <c r="H87" s="19">
        <v>0</v>
      </c>
      <c r="I87" s="19">
        <v>0</v>
      </c>
      <c r="J87" s="19">
        <v>0</v>
      </c>
      <c r="K87" s="9">
        <v>1</v>
      </c>
      <c r="L87" s="7">
        <v>1</v>
      </c>
      <c r="M87" s="7">
        <v>1</v>
      </c>
      <c r="N87" s="6">
        <v>1</v>
      </c>
      <c r="O87" s="6">
        <v>0.52559999999999996</v>
      </c>
      <c r="Y87" s="6">
        <v>84</v>
      </c>
      <c r="Z87" s="6">
        <v>0</v>
      </c>
      <c r="AA87" s="6">
        <v>0</v>
      </c>
      <c r="AB87" s="6">
        <v>0</v>
      </c>
      <c r="AC87" s="6">
        <v>1</v>
      </c>
      <c r="AD87" s="6">
        <v>0</v>
      </c>
      <c r="AE87" s="6">
        <v>-2</v>
      </c>
      <c r="AF87" s="6">
        <v>-1</v>
      </c>
      <c r="AG87" s="6">
        <v>0.33389999999999997</v>
      </c>
      <c r="AH87">
        <v>0.30622100000000002</v>
      </c>
      <c r="AI87" s="6">
        <v>2.7678999999999954E-2</v>
      </c>
      <c r="AJ87">
        <v>8.8888888888888892E-2</v>
      </c>
      <c r="AK87" s="6">
        <v>0.39445496075358644</v>
      </c>
      <c r="AL87" s="6">
        <v>4.9742701480067911E-3</v>
      </c>
      <c r="AM87" s="6">
        <v>0.41114975930105219</v>
      </c>
      <c r="AN87" s="6">
        <v>0.68203527975648071</v>
      </c>
      <c r="AO87" s="6">
        <v>2.0826181507555327E-3</v>
      </c>
      <c r="AP87" s="6">
        <v>0.12842160921928045</v>
      </c>
    </row>
    <row r="88" spans="2:42" x14ac:dyDescent="0.25">
      <c r="B88" s="9" t="s">
        <v>14</v>
      </c>
      <c r="C88" s="7">
        <v>13.2</v>
      </c>
      <c r="D88" s="6">
        <v>1</v>
      </c>
      <c r="E88" s="6">
        <v>0.50943000000000005</v>
      </c>
      <c r="H88" s="19">
        <v>0</v>
      </c>
      <c r="I88" s="19">
        <v>0</v>
      </c>
      <c r="J88" s="19">
        <v>0</v>
      </c>
      <c r="K88" s="9">
        <v>1</v>
      </c>
      <c r="L88" s="7">
        <v>1</v>
      </c>
      <c r="M88" s="7">
        <v>1</v>
      </c>
      <c r="N88" s="6">
        <v>1</v>
      </c>
      <c r="O88" s="6">
        <v>0.50943000000000005</v>
      </c>
      <c r="Y88" s="6">
        <v>85</v>
      </c>
      <c r="Z88" s="6">
        <v>0</v>
      </c>
      <c r="AA88" s="6">
        <v>0</v>
      </c>
      <c r="AB88" s="6">
        <v>0</v>
      </c>
      <c r="AC88" s="6">
        <v>1</v>
      </c>
      <c r="AD88" s="6">
        <v>1</v>
      </c>
      <c r="AE88" s="6">
        <v>1</v>
      </c>
      <c r="AF88" s="6">
        <v>1</v>
      </c>
      <c r="AG88" s="6">
        <v>0.52990000000000004</v>
      </c>
      <c r="AH88">
        <v>0.43032711111111122</v>
      </c>
      <c r="AI88" s="6">
        <v>9.9572888888888822E-2</v>
      </c>
      <c r="AJ88">
        <v>8.8888888888888878E-2</v>
      </c>
      <c r="AK88" s="6">
        <v>1.4190187499110491</v>
      </c>
      <c r="AL88" s="6">
        <v>4.8503049290274007E-3</v>
      </c>
      <c r="AM88" s="6">
        <v>1.4978589356454115</v>
      </c>
      <c r="AN88" s="6">
        <v>0.13800964902980731</v>
      </c>
      <c r="AO88" s="6">
        <v>2.695200463026776E-2</v>
      </c>
      <c r="AP88" s="6">
        <v>0.46785252951641476</v>
      </c>
    </row>
    <row r="89" spans="2:42" x14ac:dyDescent="0.25">
      <c r="B89" s="9" t="s">
        <v>14</v>
      </c>
      <c r="C89" s="7">
        <v>13.2</v>
      </c>
      <c r="D89" s="6">
        <v>2</v>
      </c>
      <c r="E89" s="6">
        <v>0.33429999999999999</v>
      </c>
      <c r="H89" s="19">
        <v>0</v>
      </c>
      <c r="I89" s="19">
        <v>0</v>
      </c>
      <c r="J89" s="19">
        <v>0</v>
      </c>
      <c r="K89" s="9">
        <v>1</v>
      </c>
      <c r="L89" s="7">
        <v>1</v>
      </c>
      <c r="M89" s="7">
        <v>1</v>
      </c>
      <c r="N89" s="6">
        <v>-1</v>
      </c>
      <c r="O89" s="6">
        <v>0.33429999999999999</v>
      </c>
      <c r="Y89" s="6">
        <v>86</v>
      </c>
      <c r="Z89" s="6">
        <v>0</v>
      </c>
      <c r="AA89" s="6">
        <v>0</v>
      </c>
      <c r="AB89" s="6">
        <v>0</v>
      </c>
      <c r="AC89" s="6">
        <v>1</v>
      </c>
      <c r="AD89" s="6">
        <v>1</v>
      </c>
      <c r="AE89" s="6">
        <v>1</v>
      </c>
      <c r="AF89" s="6">
        <v>1</v>
      </c>
      <c r="AG89" s="6">
        <v>0.52559999999999996</v>
      </c>
      <c r="AH89">
        <v>0.43032711111111122</v>
      </c>
      <c r="AI89" s="6">
        <v>9.527288888888874E-2</v>
      </c>
      <c r="AJ89">
        <v>8.8888888888888878E-2</v>
      </c>
      <c r="AK89" s="6">
        <v>1.3577392119494009</v>
      </c>
      <c r="AL89" s="6">
        <v>4.8616577317976521E-3</v>
      </c>
      <c r="AM89" s="6">
        <v>1.431500395817048</v>
      </c>
      <c r="AN89" s="6">
        <v>0.1560873411257733</v>
      </c>
      <c r="AO89" s="6">
        <v>2.4674452571363501E-2</v>
      </c>
      <c r="AP89" s="6">
        <v>0.44712560391955392</v>
      </c>
    </row>
    <row r="90" spans="2:42" x14ac:dyDescent="0.25">
      <c r="B90" s="9" t="s">
        <v>14</v>
      </c>
      <c r="C90" s="7">
        <v>13.2</v>
      </c>
      <c r="D90" s="6">
        <v>2</v>
      </c>
      <c r="E90" s="6">
        <v>0.34010000000000001</v>
      </c>
      <c r="G90" s="14"/>
      <c r="H90" s="19">
        <v>0</v>
      </c>
      <c r="I90" s="19">
        <v>0</v>
      </c>
      <c r="J90" s="19">
        <v>0</v>
      </c>
      <c r="K90" s="9">
        <v>1</v>
      </c>
      <c r="L90" s="7">
        <v>1</v>
      </c>
      <c r="M90" s="7">
        <v>1</v>
      </c>
      <c r="N90" s="6">
        <v>-1</v>
      </c>
      <c r="O90" s="6">
        <v>0.34010000000000001</v>
      </c>
      <c r="P90" s="13"/>
      <c r="Q90" s="6"/>
      <c r="R90" s="6"/>
      <c r="S90" s="6"/>
      <c r="T90" s="6"/>
      <c r="U90" s="6"/>
      <c r="Y90" s="6">
        <v>87</v>
      </c>
      <c r="Z90" s="6">
        <v>0</v>
      </c>
      <c r="AA90" s="6">
        <v>0</v>
      </c>
      <c r="AB90" s="6">
        <v>0</v>
      </c>
      <c r="AC90" s="6">
        <v>1</v>
      </c>
      <c r="AD90" s="6">
        <v>1</v>
      </c>
      <c r="AE90" s="6">
        <v>1</v>
      </c>
      <c r="AF90" s="6">
        <v>1</v>
      </c>
      <c r="AG90" s="6">
        <v>0.50943000000000005</v>
      </c>
      <c r="AH90">
        <v>0.43032711111111122</v>
      </c>
      <c r="AI90" s="6">
        <v>7.9102888888888834E-2</v>
      </c>
      <c r="AJ90">
        <v>8.8888888888888878E-2</v>
      </c>
      <c r="AK90" s="6">
        <v>1.1272996471029302</v>
      </c>
      <c r="AL90" s="6">
        <v>4.8998644570912367E-3</v>
      </c>
      <c r="AM90" s="6">
        <v>1.1838989620027156</v>
      </c>
      <c r="AN90" s="6">
        <v>0.23987363655453578</v>
      </c>
      <c r="AO90" s="6">
        <v>1.7009578300454364E-2</v>
      </c>
      <c r="AP90" s="6">
        <v>0.36978790918395993</v>
      </c>
    </row>
    <row r="91" spans="2:42" x14ac:dyDescent="0.25">
      <c r="B91" s="9" t="s">
        <v>14</v>
      </c>
      <c r="C91" s="7">
        <v>13.2</v>
      </c>
      <c r="D91" s="6">
        <v>2</v>
      </c>
      <c r="E91" s="6">
        <v>0.34200000000000003</v>
      </c>
      <c r="G91" s="15"/>
      <c r="H91" s="19">
        <v>0</v>
      </c>
      <c r="I91" s="19">
        <v>0</v>
      </c>
      <c r="J91" s="19">
        <v>0</v>
      </c>
      <c r="K91" s="9">
        <v>1</v>
      </c>
      <c r="L91" s="7">
        <v>1</v>
      </c>
      <c r="M91" s="7">
        <v>1</v>
      </c>
      <c r="N91" s="6">
        <v>-1</v>
      </c>
      <c r="O91" s="6">
        <v>0.34200000000000003</v>
      </c>
      <c r="P91" s="16"/>
      <c r="Q91" s="16"/>
      <c r="R91" s="16"/>
      <c r="S91" s="16"/>
      <c r="T91" s="16"/>
      <c r="U91" s="16"/>
      <c r="Y91" s="6">
        <v>88</v>
      </c>
      <c r="Z91" s="6">
        <v>0</v>
      </c>
      <c r="AA91" s="6">
        <v>0</v>
      </c>
      <c r="AB91" s="6">
        <v>0</v>
      </c>
      <c r="AC91" s="6">
        <v>1</v>
      </c>
      <c r="AD91" s="6">
        <v>1</v>
      </c>
      <c r="AE91" s="6">
        <v>1</v>
      </c>
      <c r="AF91" s="6">
        <v>-1</v>
      </c>
      <c r="AG91" s="6">
        <v>0.33429999999999999</v>
      </c>
      <c r="AH91">
        <v>0.36930200000000002</v>
      </c>
      <c r="AI91" s="6">
        <v>-3.5002000000000033E-2</v>
      </c>
      <c r="AJ91">
        <v>8.8888888888888878E-2</v>
      </c>
      <c r="AK91" s="6">
        <v>-0.49881543900780623</v>
      </c>
      <c r="AL91" s="6">
        <v>4.9680504601612623E-3</v>
      </c>
      <c r="AM91" s="6">
        <v>-0.52025251679654583</v>
      </c>
      <c r="AN91" s="6">
        <v>0.6042894100677475</v>
      </c>
      <c r="AO91" s="6">
        <v>3.3303860495731011E-3</v>
      </c>
      <c r="AP91" s="6">
        <v>-0.16249958536026352</v>
      </c>
    </row>
    <row r="92" spans="2:42" x14ac:dyDescent="0.25">
      <c r="G92" s="7"/>
      <c r="P92" s="9"/>
      <c r="Q92" s="9"/>
      <c r="R92" s="9"/>
      <c r="S92" s="9"/>
      <c r="T92" s="9"/>
      <c r="U92" s="9"/>
      <c r="Y92" s="6">
        <v>89</v>
      </c>
      <c r="Z92" s="6">
        <v>0</v>
      </c>
      <c r="AA92" s="6">
        <v>0</v>
      </c>
      <c r="AB92" s="6">
        <v>0</v>
      </c>
      <c r="AC92" s="6">
        <v>1</v>
      </c>
      <c r="AD92" s="6">
        <v>1</v>
      </c>
      <c r="AE92" s="6">
        <v>1</v>
      </c>
      <c r="AF92" s="6">
        <v>-1</v>
      </c>
      <c r="AG92" s="6">
        <v>0.34010000000000001</v>
      </c>
      <c r="AH92">
        <v>0.36930200000000002</v>
      </c>
      <c r="AI92" s="6">
        <v>-2.9202000000000006E-2</v>
      </c>
      <c r="AJ92">
        <v>8.8888888888888878E-2</v>
      </c>
      <c r="AK92" s="6">
        <v>-0.41615931803628209</v>
      </c>
      <c r="AL92" s="6">
        <v>4.9730963029796906E-3</v>
      </c>
      <c r="AM92" s="6">
        <v>-0.43382391620690092</v>
      </c>
      <c r="AN92" s="6">
        <v>0.66555556289129947</v>
      </c>
      <c r="AO92" s="6">
        <v>2.3181100563590272E-3</v>
      </c>
      <c r="AP92" s="6">
        <v>-0.13550382598255825</v>
      </c>
    </row>
    <row r="93" spans="2:42" x14ac:dyDescent="0.25">
      <c r="G93" s="7"/>
      <c r="P93" s="6"/>
      <c r="Q93" s="6"/>
      <c r="R93" s="6"/>
      <c r="S93" s="6"/>
      <c r="T93" s="6"/>
      <c r="U93" s="6"/>
      <c r="Y93" s="21">
        <v>90</v>
      </c>
      <c r="Z93" s="21">
        <v>0</v>
      </c>
      <c r="AA93" s="21">
        <v>0</v>
      </c>
      <c r="AB93" s="21">
        <v>0</v>
      </c>
      <c r="AC93" s="21">
        <v>1</v>
      </c>
      <c r="AD93" s="21">
        <v>1</v>
      </c>
      <c r="AE93" s="21">
        <v>1</v>
      </c>
      <c r="AF93" s="21">
        <v>-1</v>
      </c>
      <c r="AG93" s="21">
        <v>0.34200000000000003</v>
      </c>
      <c r="AH93" s="21">
        <v>0.36930200000000002</v>
      </c>
      <c r="AI93" s="21">
        <v>-2.7301999999999993E-2</v>
      </c>
      <c r="AJ93" s="21">
        <v>8.8888888888888878E-2</v>
      </c>
      <c r="AK93" s="21">
        <v>-0.38908231289043793</v>
      </c>
      <c r="AL93" s="21">
        <v>4.9745510130067908E-3</v>
      </c>
      <c r="AM93" s="21">
        <v>-0.40553827212610122</v>
      </c>
      <c r="AN93" s="21">
        <v>0.68613808585841829</v>
      </c>
      <c r="AO93" s="21">
        <v>2.0262721829826789E-3</v>
      </c>
      <c r="AP93" s="21">
        <v>-0.12666887509547692</v>
      </c>
    </row>
    <row r="94" spans="2:42" x14ac:dyDescent="0.25">
      <c r="G94" s="7"/>
      <c r="P94" s="6"/>
      <c r="Q94" s="6"/>
      <c r="R94" s="6"/>
      <c r="S94" s="6"/>
      <c r="T94" s="6"/>
      <c r="U94" s="6"/>
    </row>
    <row r="95" spans="2:42" x14ac:dyDescent="0.25">
      <c r="G95" s="7"/>
      <c r="P95" s="6"/>
      <c r="Q95" s="6"/>
      <c r="R95" s="6"/>
      <c r="S95" s="6"/>
      <c r="T95" s="6"/>
      <c r="U95" s="6"/>
    </row>
    <row r="96" spans="2:42" x14ac:dyDescent="0.25">
      <c r="G96" s="7"/>
      <c r="P96" s="6"/>
      <c r="Q96" s="6"/>
      <c r="R96" s="6"/>
      <c r="S96" s="6"/>
      <c r="T96" s="6"/>
      <c r="U96" s="6"/>
    </row>
    <row r="97" spans="7:21" customFormat="1" x14ac:dyDescent="0.25">
      <c r="G97" s="7"/>
      <c r="H97" s="9"/>
      <c r="I97" s="9"/>
      <c r="J97" s="9"/>
      <c r="K97" s="9"/>
      <c r="L97" s="6"/>
      <c r="M97" s="6"/>
      <c r="N97" s="6"/>
      <c r="O97" s="6"/>
      <c r="P97" s="6"/>
      <c r="Q97" s="6"/>
      <c r="R97" s="6"/>
      <c r="S97" s="6"/>
      <c r="T97" s="6"/>
      <c r="U97" s="6"/>
    </row>
    <row r="98" spans="7:21" customFormat="1" x14ac:dyDescent="0.25">
      <c r="G98" s="6"/>
      <c r="H98" s="9"/>
      <c r="I98" s="9"/>
      <c r="J98" s="9"/>
      <c r="K98" s="9"/>
      <c r="L98" s="6"/>
      <c r="M98" s="6"/>
      <c r="N98" s="6"/>
      <c r="O98" s="6"/>
      <c r="P98" s="6"/>
      <c r="Q98" s="6"/>
      <c r="R98" s="6"/>
      <c r="S98" s="6"/>
      <c r="T98" s="6"/>
      <c r="U98" s="6"/>
    </row>
    <row r="99" spans="7:21" customFormat="1" x14ac:dyDescent="0.25">
      <c r="G99" s="7"/>
      <c r="H99" s="9"/>
      <c r="I99" s="9"/>
      <c r="J99" s="9"/>
      <c r="K99" s="9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 spans="7:21" customFormat="1" x14ac:dyDescent="0.25">
      <c r="G100" s="7"/>
      <c r="H100" s="9"/>
      <c r="I100" s="9"/>
      <c r="J100" s="9"/>
      <c r="K100" s="9"/>
      <c r="L100" s="6"/>
      <c r="M100" s="6"/>
      <c r="N100" s="6"/>
      <c r="O100" s="6"/>
      <c r="P100" s="6"/>
      <c r="Q100" s="6"/>
      <c r="R100" s="6"/>
      <c r="S100" s="6"/>
      <c r="T100" s="6"/>
      <c r="U100" s="6"/>
    </row>
    <row r="101" spans="7:21" customFormat="1" x14ac:dyDescent="0.25">
      <c r="G101" s="7"/>
      <c r="H101" s="9"/>
      <c r="I101" s="9"/>
      <c r="J101" s="9"/>
      <c r="K101" s="9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spans="7:21" customFormat="1" x14ac:dyDescent="0.25">
      <c r="G102" s="7"/>
      <c r="H102" s="9"/>
      <c r="I102" s="9"/>
      <c r="J102" s="9"/>
      <c r="K102" s="9"/>
      <c r="L102" s="6"/>
      <c r="M102" s="6"/>
      <c r="N102" s="6"/>
      <c r="O102" s="6"/>
      <c r="P102" s="6"/>
      <c r="Q102" s="6"/>
      <c r="R102" s="6"/>
      <c r="S102" s="6"/>
    </row>
    <row r="103" spans="7:21" customFormat="1" x14ac:dyDescent="0.25">
      <c r="G103" s="7"/>
      <c r="H103" s="9"/>
      <c r="I103" s="9"/>
      <c r="J103" s="9"/>
      <c r="K103" s="9"/>
      <c r="L103" s="6"/>
      <c r="M103" s="6"/>
      <c r="N103" s="6"/>
      <c r="O103" s="6"/>
      <c r="P103" s="6"/>
      <c r="Q103" s="6"/>
      <c r="R103" s="6"/>
      <c r="S103" s="6"/>
    </row>
    <row r="104" spans="7:21" customFormat="1" x14ac:dyDescent="0.25">
      <c r="G104" s="7"/>
      <c r="H104" s="9"/>
      <c r="I104" s="9"/>
      <c r="J104" s="9"/>
      <c r="K104" s="9"/>
      <c r="L104" s="6"/>
      <c r="M104" s="6"/>
      <c r="N104" s="6"/>
      <c r="O104" s="6"/>
      <c r="P104" s="6"/>
      <c r="Q104" s="6"/>
      <c r="R104" s="6"/>
      <c r="S104" s="6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Figure 4</vt:lpstr>
      <vt:lpstr>Linear Regression (vsVect)</vt:lpstr>
      <vt:lpstr>Linear Regression (vsQ48R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witiya</dc:creator>
  <cp:lastModifiedBy>Noelle Moysi</cp:lastModifiedBy>
  <dcterms:created xsi:type="dcterms:W3CDTF">2016-07-23T16:28:34Z</dcterms:created>
  <dcterms:modified xsi:type="dcterms:W3CDTF">2016-08-19T09:28:23Z</dcterms:modified>
</cp:coreProperties>
</file>